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480" yWindow="40" windowWidth="23000" windowHeight="10040" activeTab="1"/>
  </bookViews>
  <sheets>
    <sheet name="Stroop" sheetId="1" r:id="rId1"/>
    <sheet name="Sternberg" sheetId="2" r:id="rId2"/>
    <sheet name="RVIP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2" l="1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AP30" i="2"/>
  <c r="AQ30" i="2"/>
  <c r="AR30" i="2"/>
  <c r="AS30" i="2"/>
  <c r="AT30" i="2"/>
  <c r="AU30" i="2"/>
  <c r="AV30" i="2"/>
  <c r="AW30" i="2"/>
  <c r="AX30" i="2"/>
  <c r="AY30" i="2"/>
  <c r="C30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C29" i="2"/>
  <c r="D30" i="3"/>
  <c r="E30" i="3"/>
  <c r="F30" i="3"/>
  <c r="G30" i="3"/>
  <c r="H30" i="3"/>
  <c r="I30" i="3"/>
  <c r="J30" i="3"/>
  <c r="L30" i="3"/>
  <c r="M30" i="3"/>
  <c r="N30" i="3"/>
  <c r="O30" i="3"/>
  <c r="P30" i="3"/>
  <c r="Q30" i="3"/>
  <c r="R30" i="3"/>
  <c r="S30" i="3"/>
  <c r="C30" i="3"/>
  <c r="D29" i="3"/>
  <c r="E29" i="3"/>
  <c r="F29" i="3"/>
  <c r="G29" i="3"/>
  <c r="H29" i="3"/>
  <c r="I29" i="3"/>
  <c r="J29" i="3"/>
  <c r="L29" i="3"/>
  <c r="M29" i="3"/>
  <c r="N29" i="3"/>
  <c r="O29" i="3"/>
  <c r="P29" i="3"/>
  <c r="Q29" i="3"/>
  <c r="R29" i="3"/>
  <c r="S29" i="3"/>
  <c r="C29" i="3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C31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C30" i="1"/>
  <c r="M16" i="3"/>
  <c r="N16" i="3"/>
  <c r="O16" i="3"/>
  <c r="P16" i="3"/>
  <c r="Q16" i="3"/>
  <c r="R16" i="3"/>
  <c r="S16" i="3"/>
  <c r="L16" i="3"/>
  <c r="M15" i="3"/>
  <c r="N15" i="3"/>
  <c r="O15" i="3"/>
  <c r="P15" i="3"/>
  <c r="Q15" i="3"/>
  <c r="R15" i="3"/>
  <c r="S15" i="3"/>
  <c r="L15" i="3"/>
  <c r="D16" i="3"/>
  <c r="E16" i="3"/>
  <c r="F16" i="3"/>
  <c r="G16" i="3"/>
  <c r="H16" i="3"/>
  <c r="I16" i="3"/>
  <c r="J16" i="3"/>
  <c r="C16" i="3"/>
  <c r="D15" i="3"/>
  <c r="E15" i="3"/>
  <c r="F15" i="3"/>
  <c r="G15" i="3"/>
  <c r="H15" i="3"/>
  <c r="I15" i="3"/>
  <c r="J15" i="3"/>
  <c r="C15" i="3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C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B16" i="2"/>
  <c r="BC16" i="2"/>
  <c r="BD16" i="2"/>
  <c r="BE16" i="2"/>
  <c r="BF16" i="2"/>
  <c r="BG16" i="2"/>
  <c r="BB16" i="2"/>
  <c r="BJ16" i="2"/>
  <c r="BK16" i="2"/>
  <c r="BL16" i="2"/>
  <c r="BM16" i="2"/>
  <c r="BN16" i="2"/>
  <c r="BI16" i="2"/>
  <c r="BJ15" i="2"/>
  <c r="BK15" i="2"/>
  <c r="BL15" i="2"/>
  <c r="BM15" i="2"/>
  <c r="BN15" i="2"/>
  <c r="BI15" i="2"/>
  <c r="BC15" i="2"/>
  <c r="BD15" i="2"/>
  <c r="BE15" i="2"/>
  <c r="BF15" i="2"/>
  <c r="BG15" i="2"/>
  <c r="B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B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C15" i="2"/>
  <c r="AT17" i="1"/>
  <c r="AS17" i="1"/>
  <c r="AR17" i="1"/>
  <c r="AQ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T17" i="1"/>
  <c r="U17" i="1"/>
  <c r="V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L17" i="1"/>
  <c r="AM17" i="1"/>
  <c r="AN17" i="1"/>
  <c r="AO17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L16" i="1"/>
  <c r="AM16" i="1"/>
  <c r="AN16" i="1"/>
  <c r="AO16" i="1"/>
  <c r="AQ16" i="1"/>
  <c r="AR16" i="1"/>
  <c r="AS16" i="1"/>
  <c r="AT16" i="1"/>
  <c r="C17" i="1"/>
  <c r="C16" i="1"/>
</calcChain>
</file>

<file path=xl/sharedStrings.xml><?xml version="1.0" encoding="utf-8"?>
<sst xmlns="http://schemas.openxmlformats.org/spreadsheetml/2006/main" count="158" uniqueCount="45">
  <si>
    <t>stroopc.F1</t>
  </si>
  <si>
    <t>stroopl.F1</t>
  </si>
  <si>
    <t>stroopc.F2</t>
  </si>
  <si>
    <t>stroopl.F2</t>
  </si>
  <si>
    <t>stroopc.F1.1</t>
  </si>
  <si>
    <t>stroopl.F1.1</t>
  </si>
  <si>
    <t>stroopc.F2.1</t>
  </si>
  <si>
    <t>stroopl.F2.1</t>
  </si>
  <si>
    <t>NA</t>
  </si>
  <si>
    <t>X1.F1</t>
  </si>
  <si>
    <t>X3.F1</t>
  </si>
  <si>
    <t>X5.F1</t>
  </si>
  <si>
    <t>X1.F2</t>
  </si>
  <si>
    <t>X3.F2</t>
  </si>
  <si>
    <t>X5.F2</t>
  </si>
  <si>
    <t>X1.F1.1</t>
  </si>
  <si>
    <t>X3.F1.1</t>
  </si>
  <si>
    <t>X5.F1.1</t>
  </si>
  <si>
    <t>X1.F2.1</t>
  </si>
  <si>
    <t>X3.F2.1</t>
  </si>
  <si>
    <t>X5.F2.1</t>
  </si>
  <si>
    <t>rvip.F1</t>
  </si>
  <si>
    <t>rvip.F2</t>
  </si>
  <si>
    <t>rvip.F1.1</t>
  </si>
  <si>
    <t>rvip.F2.1</t>
  </si>
  <si>
    <t>Mean</t>
  </si>
  <si>
    <t>SD</t>
  </si>
  <si>
    <t>A1</t>
  </si>
  <si>
    <t>A2</t>
  </si>
  <si>
    <t>B1</t>
  </si>
  <si>
    <t>B2</t>
  </si>
  <si>
    <t>C1</t>
  </si>
  <si>
    <t>C2</t>
  </si>
  <si>
    <t>D1</t>
  </si>
  <si>
    <t>D2</t>
  </si>
  <si>
    <t>Baseline</t>
  </si>
  <si>
    <t>Complex</t>
  </si>
  <si>
    <t>Response Times [ms]</t>
  </si>
  <si>
    <t>1 Letter Level</t>
  </si>
  <si>
    <t>3 Letter Level</t>
  </si>
  <si>
    <t>5 Letter Level</t>
  </si>
  <si>
    <t>Accuracy</t>
  </si>
  <si>
    <t>PLA</t>
  </si>
  <si>
    <t>BA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/>
    <xf numFmtId="0" fontId="0" fillId="0" borderId="0" xfId="0" applyFill="1"/>
    <xf numFmtId="0" fontId="0" fillId="3" borderId="0" xfId="0" applyFill="1"/>
    <xf numFmtId="2" fontId="0" fillId="0" borderId="0" xfId="0" applyNumberFormat="1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3" borderId="0" xfId="0" applyNumberFormat="1" applyFill="1"/>
    <xf numFmtId="2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seline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C$17:$D$17</c:f>
                <c:numCache>
                  <c:formatCode>General</c:formatCode>
                  <c:ptCount val="2"/>
                  <c:pt idx="0">
                    <c:v>158.8220877446066</c:v>
                  </c:pt>
                  <c:pt idx="1">
                    <c:v>157.3138759154945</c:v>
                  </c:pt>
                </c:numCache>
              </c:numRef>
            </c:plus>
            <c:minus>
              <c:numRef>
                <c:f>Stroop!$C$17:$D$17</c:f>
                <c:numCache>
                  <c:formatCode>General</c:formatCode>
                  <c:ptCount val="2"/>
                  <c:pt idx="0">
                    <c:v>158.8220877446066</c:v>
                  </c:pt>
                  <c:pt idx="1">
                    <c:v>157.3138759154945</c:v>
                  </c:pt>
                </c:numCache>
              </c:numRef>
            </c:minus>
          </c:errBars>
          <c:val>
            <c:numRef>
              <c:f>Stroop!$C$16:$D$16</c:f>
              <c:numCache>
                <c:formatCode>0</c:formatCode>
                <c:ptCount val="2"/>
                <c:pt idx="0">
                  <c:v>692.7</c:v>
                </c:pt>
                <c:pt idx="1">
                  <c:v>660.1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E$17:$F$17</c:f>
                <c:numCache>
                  <c:formatCode>General</c:formatCode>
                  <c:ptCount val="2"/>
                  <c:pt idx="0">
                    <c:v>191.5934352853575</c:v>
                  </c:pt>
                  <c:pt idx="1">
                    <c:v>149.8341305132668</c:v>
                  </c:pt>
                </c:numCache>
              </c:numRef>
            </c:plus>
            <c:minus>
              <c:numRef>
                <c:f>Stroop!$E$17:$F$17</c:f>
                <c:numCache>
                  <c:formatCode>General</c:formatCode>
                  <c:ptCount val="2"/>
                  <c:pt idx="0">
                    <c:v>191.5934352853575</c:v>
                  </c:pt>
                  <c:pt idx="1">
                    <c:v>149.8341305132668</c:v>
                  </c:pt>
                </c:numCache>
              </c:numRef>
            </c:minus>
          </c:errBars>
          <c:val>
            <c:numRef>
              <c:f>Stroop!$E$16:$F$16</c:f>
              <c:numCache>
                <c:formatCode>0</c:formatCode>
                <c:ptCount val="2"/>
                <c:pt idx="0">
                  <c:v>661.6</c:v>
                </c:pt>
                <c:pt idx="1">
                  <c:v>637.4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G$17:$H$17</c:f>
                <c:numCache>
                  <c:formatCode>General</c:formatCode>
                  <c:ptCount val="2"/>
                  <c:pt idx="0">
                    <c:v>158.9857086519273</c:v>
                  </c:pt>
                  <c:pt idx="1">
                    <c:v>145.9132542909581</c:v>
                  </c:pt>
                </c:numCache>
              </c:numRef>
            </c:plus>
            <c:minus>
              <c:numRef>
                <c:f>Stroop!$G$17:$H$17</c:f>
                <c:numCache>
                  <c:formatCode>General</c:formatCode>
                  <c:ptCount val="2"/>
                  <c:pt idx="0">
                    <c:v>158.9857086519273</c:v>
                  </c:pt>
                  <c:pt idx="1">
                    <c:v>145.9132542909581</c:v>
                  </c:pt>
                </c:numCache>
              </c:numRef>
            </c:minus>
          </c:errBars>
          <c:val>
            <c:numRef>
              <c:f>Stroop!$G$16:$H$16</c:f>
              <c:numCache>
                <c:formatCode>0</c:formatCode>
                <c:ptCount val="2"/>
                <c:pt idx="0">
                  <c:v>663.7</c:v>
                </c:pt>
                <c:pt idx="1">
                  <c:v>610.3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I$17:$J$17</c:f>
                <c:numCache>
                  <c:formatCode>General</c:formatCode>
                  <c:ptCount val="2"/>
                  <c:pt idx="0">
                    <c:v>157.2372588019632</c:v>
                  </c:pt>
                  <c:pt idx="1">
                    <c:v>114.450425949404</c:v>
                  </c:pt>
                </c:numCache>
              </c:numRef>
            </c:plus>
            <c:minus>
              <c:numRef>
                <c:f>Stroop!$I$17:$J$17</c:f>
                <c:numCache>
                  <c:formatCode>General</c:formatCode>
                  <c:ptCount val="2"/>
                  <c:pt idx="0">
                    <c:v>157.2372588019632</c:v>
                  </c:pt>
                  <c:pt idx="1">
                    <c:v>114.450425949404</c:v>
                  </c:pt>
                </c:numCache>
              </c:numRef>
            </c:minus>
          </c:errBars>
          <c:val>
            <c:numRef>
              <c:f>Stroop!$I$16:$J$16</c:f>
              <c:numCache>
                <c:formatCode>0</c:formatCode>
                <c:ptCount val="2"/>
                <c:pt idx="0">
                  <c:v>654.0</c:v>
                </c:pt>
                <c:pt idx="1">
                  <c:v>577.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826952"/>
        <c:axId val="2123830056"/>
      </c:lineChart>
      <c:catAx>
        <c:axId val="21238269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830056"/>
        <c:crosses val="autoZero"/>
        <c:auto val="1"/>
        <c:lblAlgn val="ctr"/>
        <c:lblOffset val="100"/>
        <c:noMultiLvlLbl val="0"/>
      </c:catAx>
      <c:valAx>
        <c:axId val="2123830056"/>
        <c:scaling>
          <c:orientation val="minMax"/>
          <c:min val="4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ponse Time (m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3826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K$16:$L$16</c:f>
                <c:numCache>
                  <c:formatCode>General</c:formatCode>
                  <c:ptCount val="2"/>
                  <c:pt idx="0">
                    <c:v>111.8743094330022</c:v>
                  </c:pt>
                  <c:pt idx="1">
                    <c:v>92.09370228196931</c:v>
                  </c:pt>
                </c:numCache>
              </c:numRef>
            </c:plus>
            <c:minus>
              <c:numRef>
                <c:f>Sternberg!$K$16:$L$16</c:f>
                <c:numCache>
                  <c:formatCode>General</c:formatCode>
                  <c:ptCount val="2"/>
                  <c:pt idx="0">
                    <c:v>111.8743094330022</c:v>
                  </c:pt>
                  <c:pt idx="1">
                    <c:v>92.09370228196931</c:v>
                  </c:pt>
                </c:numCache>
              </c:numRef>
            </c:minus>
          </c:errBars>
          <c:val>
            <c:numRef>
              <c:f>Sternberg!$K$15:$L$15</c:f>
              <c:numCache>
                <c:formatCode>0</c:formatCode>
                <c:ptCount val="2"/>
                <c:pt idx="0">
                  <c:v>588.888888888889</c:v>
                </c:pt>
                <c:pt idx="1">
                  <c:v>508.0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M$16:$N$16</c:f>
                <c:numCache>
                  <c:formatCode>General</c:formatCode>
                  <c:ptCount val="2"/>
                  <c:pt idx="0">
                    <c:v>105.5277741218449</c:v>
                  </c:pt>
                  <c:pt idx="1">
                    <c:v>102.176046333984</c:v>
                  </c:pt>
                </c:numCache>
              </c:numRef>
            </c:plus>
            <c:minus>
              <c:numRef>
                <c:f>Sternberg!$M$16:$N$16</c:f>
                <c:numCache>
                  <c:formatCode>General</c:formatCode>
                  <c:ptCount val="2"/>
                  <c:pt idx="0">
                    <c:v>105.5277741218449</c:v>
                  </c:pt>
                  <c:pt idx="1">
                    <c:v>102.176046333984</c:v>
                  </c:pt>
                </c:numCache>
              </c:numRef>
            </c:minus>
          </c:errBars>
          <c:val>
            <c:numRef>
              <c:f>Sternberg!$M$15:$N$15</c:f>
              <c:numCache>
                <c:formatCode>0</c:formatCode>
                <c:ptCount val="2"/>
                <c:pt idx="0">
                  <c:v>539.1111111111111</c:v>
                </c:pt>
                <c:pt idx="1">
                  <c:v>507.2222222222222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O$16:$P$16</c:f>
                <c:numCache>
                  <c:formatCode>General</c:formatCode>
                  <c:ptCount val="2"/>
                  <c:pt idx="0">
                    <c:v>90.92044752297336</c:v>
                  </c:pt>
                  <c:pt idx="1">
                    <c:v>85.81520844232682</c:v>
                  </c:pt>
                </c:numCache>
              </c:numRef>
            </c:plus>
            <c:minus>
              <c:numRef>
                <c:f>Sternberg!$O$16:$P$16</c:f>
                <c:numCache>
                  <c:formatCode>General</c:formatCode>
                  <c:ptCount val="2"/>
                  <c:pt idx="0">
                    <c:v>90.92044752297336</c:v>
                  </c:pt>
                  <c:pt idx="1">
                    <c:v>85.81520844232682</c:v>
                  </c:pt>
                </c:numCache>
              </c:numRef>
            </c:minus>
          </c:errBars>
          <c:val>
            <c:numRef>
              <c:f>Sternberg!$O$15:$P$15</c:f>
              <c:numCache>
                <c:formatCode>0</c:formatCode>
                <c:ptCount val="2"/>
                <c:pt idx="0">
                  <c:v>532.5555555555555</c:v>
                </c:pt>
                <c:pt idx="1">
                  <c:v>506.3333333333333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Q$16:$R$16</c:f>
                <c:numCache>
                  <c:formatCode>General</c:formatCode>
                  <c:ptCount val="2"/>
                  <c:pt idx="0">
                    <c:v>95.65621313386352</c:v>
                  </c:pt>
                  <c:pt idx="1">
                    <c:v>85.93279027498431</c:v>
                  </c:pt>
                </c:numCache>
              </c:numRef>
            </c:plus>
            <c:minus>
              <c:numRef>
                <c:f>Sternberg!$Q$16:$R$16</c:f>
                <c:numCache>
                  <c:formatCode>General</c:formatCode>
                  <c:ptCount val="2"/>
                  <c:pt idx="0">
                    <c:v>95.65621313386352</c:v>
                  </c:pt>
                  <c:pt idx="1">
                    <c:v>85.93279027498431</c:v>
                  </c:pt>
                </c:numCache>
              </c:numRef>
            </c:minus>
          </c:errBars>
          <c:val>
            <c:numRef>
              <c:f>Sternberg!$Q$15:$R$15</c:f>
              <c:numCache>
                <c:formatCode>0</c:formatCode>
                <c:ptCount val="2"/>
                <c:pt idx="0">
                  <c:v>519.888888888889</c:v>
                </c:pt>
                <c:pt idx="1">
                  <c:v>509.2222222222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285304"/>
        <c:axId val="2124288376"/>
      </c:lineChart>
      <c:catAx>
        <c:axId val="2124285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288376"/>
        <c:crosses val="autoZero"/>
        <c:auto val="1"/>
        <c:lblAlgn val="ctr"/>
        <c:lblOffset val="100"/>
        <c:noMultiLvlLbl val="0"/>
      </c:catAx>
      <c:valAx>
        <c:axId val="2124288376"/>
        <c:scaling>
          <c:orientation val="minMax"/>
          <c:min val="400.0"/>
        </c:scaling>
        <c:delete val="0"/>
        <c:axPos val="l"/>
        <c:numFmt formatCode="0" sourceLinked="1"/>
        <c:majorTickMark val="out"/>
        <c:minorTickMark val="none"/>
        <c:tickLblPos val="nextTo"/>
        <c:crossAx val="2124285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S$16:$T$16</c:f>
                <c:numCache>
                  <c:formatCode>General</c:formatCode>
                  <c:ptCount val="2"/>
                  <c:pt idx="0">
                    <c:v>106.6139192496822</c:v>
                  </c:pt>
                  <c:pt idx="1">
                    <c:v>108.4089479701745</c:v>
                  </c:pt>
                </c:numCache>
              </c:numRef>
            </c:plus>
            <c:minus>
              <c:numRef>
                <c:f>Sternberg!$S$16:$T$16</c:f>
                <c:numCache>
                  <c:formatCode>General</c:formatCode>
                  <c:ptCount val="2"/>
                  <c:pt idx="0">
                    <c:v>106.6139192496822</c:v>
                  </c:pt>
                  <c:pt idx="1">
                    <c:v>108.4089479701745</c:v>
                  </c:pt>
                </c:numCache>
              </c:numRef>
            </c:minus>
          </c:errBars>
          <c:val>
            <c:numRef>
              <c:f>Sternberg!$S$15:$T$15</c:f>
              <c:numCache>
                <c:formatCode>0</c:formatCode>
                <c:ptCount val="2"/>
                <c:pt idx="0">
                  <c:v>651.4444444444445</c:v>
                </c:pt>
                <c:pt idx="1">
                  <c:v>618.0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U$16:$V$16</c:f>
                <c:numCache>
                  <c:formatCode>General</c:formatCode>
                  <c:ptCount val="2"/>
                  <c:pt idx="0">
                    <c:v>129.8749398459918</c:v>
                  </c:pt>
                  <c:pt idx="1">
                    <c:v>117.5479807473431</c:v>
                  </c:pt>
                </c:numCache>
              </c:numRef>
            </c:plus>
            <c:minus>
              <c:numRef>
                <c:f>Sternberg!$U$16:$V$16</c:f>
                <c:numCache>
                  <c:formatCode>General</c:formatCode>
                  <c:ptCount val="2"/>
                  <c:pt idx="0">
                    <c:v>129.8749398459918</c:v>
                  </c:pt>
                  <c:pt idx="1">
                    <c:v>117.5479807473431</c:v>
                  </c:pt>
                </c:numCache>
              </c:numRef>
            </c:minus>
          </c:errBars>
          <c:val>
            <c:numRef>
              <c:f>Sternberg!$U$15:$V$15</c:f>
              <c:numCache>
                <c:formatCode>0</c:formatCode>
                <c:ptCount val="2"/>
                <c:pt idx="0">
                  <c:v>637.0</c:v>
                </c:pt>
                <c:pt idx="1">
                  <c:v>599.555555555555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W$16:$X$16</c:f>
                <c:numCache>
                  <c:formatCode>General</c:formatCode>
                  <c:ptCount val="2"/>
                  <c:pt idx="0">
                    <c:v>106.0389079536375</c:v>
                  </c:pt>
                  <c:pt idx="1">
                    <c:v>96.37657622287917</c:v>
                  </c:pt>
                </c:numCache>
              </c:numRef>
            </c:plus>
            <c:minus>
              <c:numRef>
                <c:f>Sternberg!$W$16:$X$16</c:f>
                <c:numCache>
                  <c:formatCode>General</c:formatCode>
                  <c:ptCount val="2"/>
                  <c:pt idx="0">
                    <c:v>106.0389079536375</c:v>
                  </c:pt>
                  <c:pt idx="1">
                    <c:v>96.37657622287917</c:v>
                  </c:pt>
                </c:numCache>
              </c:numRef>
            </c:minus>
          </c:errBars>
          <c:val>
            <c:numRef>
              <c:f>Sternberg!$W$15:$X$15</c:f>
              <c:numCache>
                <c:formatCode>0</c:formatCode>
                <c:ptCount val="2"/>
                <c:pt idx="0">
                  <c:v>611.3333333333333</c:v>
                </c:pt>
                <c:pt idx="1">
                  <c:v>619.7777777777778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Y$16:$Z$16</c:f>
                <c:numCache>
                  <c:formatCode>General</c:formatCode>
                  <c:ptCount val="2"/>
                  <c:pt idx="0">
                    <c:v>93.9640888850629</c:v>
                  </c:pt>
                  <c:pt idx="1">
                    <c:v>91.78840401222327</c:v>
                  </c:pt>
                </c:numCache>
              </c:numRef>
            </c:plus>
            <c:minus>
              <c:numRef>
                <c:f>Sternberg!$Y$16:$Z$16</c:f>
                <c:numCache>
                  <c:formatCode>General</c:formatCode>
                  <c:ptCount val="2"/>
                  <c:pt idx="0">
                    <c:v>93.9640888850629</c:v>
                  </c:pt>
                  <c:pt idx="1">
                    <c:v>91.78840401222327</c:v>
                  </c:pt>
                </c:numCache>
              </c:numRef>
            </c:minus>
          </c:errBars>
          <c:val>
            <c:numRef>
              <c:f>Sternberg!$Y$15:$Z$15</c:f>
              <c:numCache>
                <c:formatCode>0</c:formatCode>
                <c:ptCount val="2"/>
                <c:pt idx="0">
                  <c:v>614.3333333333333</c:v>
                </c:pt>
                <c:pt idx="1">
                  <c:v>567.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33800"/>
        <c:axId val="2124336904"/>
      </c:lineChart>
      <c:catAx>
        <c:axId val="2124333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336904"/>
        <c:crosses val="autoZero"/>
        <c:auto val="1"/>
        <c:lblAlgn val="ctr"/>
        <c:lblOffset val="100"/>
        <c:noMultiLvlLbl val="0"/>
      </c:catAx>
      <c:valAx>
        <c:axId val="2124336904"/>
        <c:scaling>
          <c:orientation val="minMax"/>
          <c:max val="800.0"/>
          <c:min val="400.0"/>
        </c:scaling>
        <c:delete val="0"/>
        <c:axPos val="l"/>
        <c:numFmt formatCode="0" sourceLinked="1"/>
        <c:majorTickMark val="out"/>
        <c:minorTickMark val="none"/>
        <c:tickLblPos val="nextTo"/>
        <c:crossAx val="2124333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B$16:$AC$16</c:f>
                <c:numCache>
                  <c:formatCode>General</c:formatCode>
                  <c:ptCount val="2"/>
                  <c:pt idx="0">
                    <c:v>0.03125</c:v>
                  </c:pt>
                  <c:pt idx="1">
                    <c:v>0.0454051973285487</c:v>
                  </c:pt>
                </c:numCache>
              </c:numRef>
            </c:plus>
            <c:minus>
              <c:numRef>
                <c:f>Sternberg!$AB$16:$AC$16</c:f>
                <c:numCache>
                  <c:formatCode>General</c:formatCode>
                  <c:ptCount val="2"/>
                  <c:pt idx="0">
                    <c:v>0.03125</c:v>
                  </c:pt>
                  <c:pt idx="1">
                    <c:v>0.0454051973285487</c:v>
                  </c:pt>
                </c:numCache>
              </c:numRef>
            </c:minus>
          </c:errBars>
          <c:val>
            <c:numRef>
              <c:f>Sternberg!$AB$15:$AC$15</c:f>
              <c:numCache>
                <c:formatCode>0.00</c:formatCode>
                <c:ptCount val="2"/>
                <c:pt idx="0">
                  <c:v>0.979166666666667</c:v>
                </c:pt>
                <c:pt idx="1">
                  <c:v>0.972222222222222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D$16:$AE$16</c:f>
                <c:numCache>
                  <c:formatCode>General</c:formatCode>
                  <c:ptCount val="2"/>
                  <c:pt idx="0">
                    <c:v>0.0625</c:v>
                  </c:pt>
                  <c:pt idx="1">
                    <c:v>0.0633621096906064</c:v>
                  </c:pt>
                </c:numCache>
              </c:numRef>
            </c:plus>
            <c:minus>
              <c:numRef>
                <c:f>Sternberg!$AD$16:$AE$16</c:f>
                <c:numCache>
                  <c:formatCode>General</c:formatCode>
                  <c:ptCount val="2"/>
                  <c:pt idx="0">
                    <c:v>0.0625</c:v>
                  </c:pt>
                  <c:pt idx="1">
                    <c:v>0.0633621096906064</c:v>
                  </c:pt>
                </c:numCache>
              </c:numRef>
            </c:minus>
          </c:errBars>
          <c:val>
            <c:numRef>
              <c:f>Sternberg!$AD$15:$AE$15</c:f>
              <c:numCache>
                <c:formatCode>0.00</c:formatCode>
                <c:ptCount val="2"/>
                <c:pt idx="0">
                  <c:v>0.979166666666667</c:v>
                </c:pt>
                <c:pt idx="1">
                  <c:v>0.965277777777778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F$16:$AG$16</c:f>
                <c:numCache>
                  <c:formatCode>General</c:formatCode>
                  <c:ptCount val="2"/>
                  <c:pt idx="0">
                    <c:v>0.0633621096906064</c:v>
                  </c:pt>
                  <c:pt idx="1">
                    <c:v>0.0441941738241592</c:v>
                  </c:pt>
                </c:numCache>
              </c:numRef>
            </c:plus>
            <c:minus>
              <c:numRef>
                <c:f>Sternberg!$AF$16:$AG$16</c:f>
                <c:numCache>
                  <c:formatCode>General</c:formatCode>
                  <c:ptCount val="2"/>
                  <c:pt idx="0">
                    <c:v>0.0633621096906064</c:v>
                  </c:pt>
                  <c:pt idx="1">
                    <c:v>0.0441941738241592</c:v>
                  </c:pt>
                </c:numCache>
              </c:numRef>
            </c:minus>
          </c:errBars>
          <c:val>
            <c:numRef>
              <c:f>Sternberg!$AF$15:$AG$15</c:f>
              <c:numCache>
                <c:formatCode>0.00</c:formatCode>
                <c:ptCount val="2"/>
                <c:pt idx="0">
                  <c:v>0.972222222222222</c:v>
                </c:pt>
                <c:pt idx="1">
                  <c:v>0.979166666666667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H$16:$AI$16</c:f>
                <c:numCache>
                  <c:formatCode>General</c:formatCode>
                  <c:ptCount val="2"/>
                  <c:pt idx="0">
                    <c:v>0.0633621096906064</c:v>
                  </c:pt>
                  <c:pt idx="1">
                    <c:v>0.0329403922934206</c:v>
                  </c:pt>
                </c:numCache>
              </c:numRef>
            </c:plus>
            <c:minus>
              <c:numRef>
                <c:f>Sternberg!$AH$16:$AI$16</c:f>
                <c:numCache>
                  <c:formatCode>General</c:formatCode>
                  <c:ptCount val="2"/>
                  <c:pt idx="0">
                    <c:v>0.0633621096906064</c:v>
                  </c:pt>
                  <c:pt idx="1">
                    <c:v>0.0329403922934206</c:v>
                  </c:pt>
                </c:numCache>
              </c:numRef>
            </c:minus>
          </c:errBars>
          <c:val>
            <c:numRef>
              <c:f>Sternberg!$AH$15:$AI$15</c:f>
              <c:numCache>
                <c:formatCode>0.00</c:formatCode>
                <c:ptCount val="2"/>
                <c:pt idx="0">
                  <c:v>0.972222222222222</c:v>
                </c:pt>
                <c:pt idx="1">
                  <c:v>0.972222222222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380040"/>
        <c:axId val="2124383144"/>
      </c:lineChart>
      <c:catAx>
        <c:axId val="2124380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383144"/>
        <c:crosses val="autoZero"/>
        <c:auto val="1"/>
        <c:lblAlgn val="ctr"/>
        <c:lblOffset val="100"/>
        <c:noMultiLvlLbl val="0"/>
      </c:catAx>
      <c:valAx>
        <c:axId val="2124383144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4380040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J$16:$AK$16</c:f>
                <c:numCache>
                  <c:formatCode>General</c:formatCode>
                  <c:ptCount val="2"/>
                  <c:pt idx="0">
                    <c:v>0.0220853143765515</c:v>
                  </c:pt>
                  <c:pt idx="1">
                    <c:v>0.0220853143765515</c:v>
                  </c:pt>
                </c:numCache>
              </c:numRef>
            </c:plus>
            <c:minus>
              <c:numRef>
                <c:f>Sternberg!$AJ$16:$AK$16</c:f>
                <c:numCache>
                  <c:formatCode>General</c:formatCode>
                  <c:ptCount val="2"/>
                  <c:pt idx="0">
                    <c:v>0.0220853143765515</c:v>
                  </c:pt>
                  <c:pt idx="1">
                    <c:v>0.0220853143765515</c:v>
                  </c:pt>
                </c:numCache>
              </c:numRef>
            </c:minus>
          </c:errBars>
          <c:val>
            <c:numRef>
              <c:f>Sternberg!$AJ$15:$AK$15</c:f>
              <c:numCache>
                <c:formatCode>0.00</c:formatCode>
                <c:ptCount val="2"/>
                <c:pt idx="0">
                  <c:v>0.979188888888889</c:v>
                </c:pt>
                <c:pt idx="1">
                  <c:v>0.979188888888889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L$16:$AM$16</c:f>
                <c:numCache>
                  <c:formatCode>General</c:formatCode>
                  <c:ptCount val="2"/>
                  <c:pt idx="0">
                    <c:v>0.0413367202913396</c:v>
                  </c:pt>
                  <c:pt idx="1">
                    <c:v>0.0468833422206414</c:v>
                  </c:pt>
                </c:numCache>
              </c:numRef>
            </c:plus>
            <c:minus>
              <c:numRef>
                <c:f>Sternberg!$AL$16:$AM$16</c:f>
                <c:numCache>
                  <c:formatCode>General</c:formatCode>
                  <c:ptCount val="2"/>
                  <c:pt idx="0">
                    <c:v>0.0413367202913396</c:v>
                  </c:pt>
                  <c:pt idx="1">
                    <c:v>0.0468833422206414</c:v>
                  </c:pt>
                </c:numCache>
              </c:numRef>
            </c:minus>
          </c:errBars>
          <c:val>
            <c:numRef>
              <c:f>Sternberg!$AL$15:$AM$15</c:f>
              <c:numCache>
                <c:formatCode>0.00</c:formatCode>
                <c:ptCount val="2"/>
                <c:pt idx="0">
                  <c:v>0.979177777777778</c:v>
                </c:pt>
                <c:pt idx="1">
                  <c:v>0.968755555555556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N$16:$AO$16</c:f>
                <c:numCache>
                  <c:formatCode>General</c:formatCode>
                  <c:ptCount val="2"/>
                  <c:pt idx="0">
                    <c:v>0.0518097025447722</c:v>
                  </c:pt>
                  <c:pt idx="1">
                    <c:v>0.0316906575788161</c:v>
                  </c:pt>
                </c:numCache>
              </c:numRef>
            </c:plus>
            <c:minus>
              <c:numRef>
                <c:f>Sternberg!$AN$16:$AO$16</c:f>
                <c:numCache>
                  <c:formatCode>General</c:formatCode>
                  <c:ptCount val="2"/>
                  <c:pt idx="0">
                    <c:v>0.0518097025447722</c:v>
                  </c:pt>
                  <c:pt idx="1">
                    <c:v>0.0316906575788161</c:v>
                  </c:pt>
                </c:numCache>
              </c:numRef>
            </c:minus>
          </c:errBars>
          <c:val>
            <c:numRef>
              <c:f>Sternberg!$AN$15:$AO$15</c:f>
              <c:numCache>
                <c:formatCode>0.00</c:formatCode>
                <c:ptCount val="2"/>
                <c:pt idx="0">
                  <c:v>0.958344444444444</c:v>
                </c:pt>
                <c:pt idx="1">
                  <c:v>0.982644444444444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P$16:$AQ$16</c:f>
                <c:numCache>
                  <c:formatCode>General</c:formatCode>
                  <c:ptCount val="2"/>
                  <c:pt idx="0">
                    <c:v>0.0260466781844527</c:v>
                  </c:pt>
                  <c:pt idx="1">
                    <c:v>0.0270777481420528</c:v>
                  </c:pt>
                </c:numCache>
              </c:numRef>
            </c:plus>
            <c:minus>
              <c:numRef>
                <c:f>Sternberg!$AP$16:$AQ$16</c:f>
                <c:numCache>
                  <c:formatCode>General</c:formatCode>
                  <c:ptCount val="2"/>
                  <c:pt idx="0">
                    <c:v>0.0260466781844527</c:v>
                  </c:pt>
                  <c:pt idx="1">
                    <c:v>0.0270777481420528</c:v>
                  </c:pt>
                </c:numCache>
              </c:numRef>
            </c:minus>
          </c:errBars>
          <c:val>
            <c:numRef>
              <c:f>Sternberg!$AP$15:$AQ$15</c:f>
              <c:numCache>
                <c:formatCode>0.00</c:formatCode>
                <c:ptCount val="2"/>
                <c:pt idx="0">
                  <c:v>0.961822222222222</c:v>
                </c:pt>
                <c:pt idx="1">
                  <c:v>0.96877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568776"/>
        <c:axId val="2123565656"/>
      </c:lineChart>
      <c:catAx>
        <c:axId val="2123568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565656"/>
        <c:crosses val="autoZero"/>
        <c:auto val="1"/>
        <c:lblAlgn val="ctr"/>
        <c:lblOffset val="100"/>
        <c:noMultiLvlLbl val="0"/>
      </c:catAx>
      <c:valAx>
        <c:axId val="2123565656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3568776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R$16:$AS$16</c:f>
                <c:numCache>
                  <c:formatCode>General</c:formatCode>
                  <c:ptCount val="2"/>
                  <c:pt idx="0">
                    <c:v>0.0382937005263268</c:v>
                  </c:pt>
                  <c:pt idx="1">
                    <c:v>0.0471726733513282</c:v>
                  </c:pt>
                </c:numCache>
              </c:numRef>
            </c:plus>
            <c:minus>
              <c:numRef>
                <c:f>Sternberg!$AR$16:$AS$16</c:f>
                <c:numCache>
                  <c:formatCode>General</c:formatCode>
                  <c:ptCount val="2"/>
                  <c:pt idx="0">
                    <c:v>0.0382937005263268</c:v>
                  </c:pt>
                  <c:pt idx="1">
                    <c:v>0.0471726733513282</c:v>
                  </c:pt>
                </c:numCache>
              </c:numRef>
            </c:minus>
          </c:errBars>
          <c:val>
            <c:numRef>
              <c:f>Sternberg!$AR$15:$AS$15</c:f>
              <c:numCache>
                <c:formatCode>0.00</c:formatCode>
                <c:ptCount val="2"/>
                <c:pt idx="0">
                  <c:v>0.947933333333333</c:v>
                </c:pt>
                <c:pt idx="1">
                  <c:v>0.951411111111111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T$16:$AU$16</c:f>
                <c:numCache>
                  <c:formatCode>General</c:formatCode>
                  <c:ptCount val="2"/>
                  <c:pt idx="0">
                    <c:v>0.0504829179029897</c:v>
                  </c:pt>
                  <c:pt idx="1">
                    <c:v>0.0260650148666752</c:v>
                  </c:pt>
                </c:numCache>
              </c:numRef>
            </c:plus>
            <c:minus>
              <c:numRef>
                <c:f>Sternberg!$AT$16:$AU$16</c:f>
                <c:numCache>
                  <c:formatCode>General</c:formatCode>
                  <c:ptCount val="2"/>
                  <c:pt idx="0">
                    <c:v>0.0504829179029897</c:v>
                  </c:pt>
                  <c:pt idx="1">
                    <c:v>0.0260650148666752</c:v>
                  </c:pt>
                </c:numCache>
              </c:numRef>
            </c:minus>
          </c:errBars>
          <c:val>
            <c:numRef>
              <c:f>Sternberg!$AT$15:$AU$15</c:f>
              <c:numCache>
                <c:formatCode>0.00</c:formatCode>
                <c:ptCount val="2"/>
                <c:pt idx="0">
                  <c:v>0.9653</c:v>
                </c:pt>
                <c:pt idx="1">
                  <c:v>0.961833333333333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V$16:$AW$16</c:f>
                <c:numCache>
                  <c:formatCode>General</c:formatCode>
                  <c:ptCount val="2"/>
                  <c:pt idx="0">
                    <c:v>0.0260366781888764</c:v>
                  </c:pt>
                  <c:pt idx="1">
                    <c:v>0.0329535826748946</c:v>
                  </c:pt>
                </c:numCache>
              </c:numRef>
            </c:plus>
            <c:minus>
              <c:numRef>
                <c:f>Sternberg!$AV$16:$AW$16</c:f>
                <c:numCache>
                  <c:formatCode>General</c:formatCode>
                  <c:ptCount val="2"/>
                  <c:pt idx="0">
                    <c:v>0.0260366781888764</c:v>
                  </c:pt>
                  <c:pt idx="1">
                    <c:v>0.0329535826748946</c:v>
                  </c:pt>
                </c:numCache>
              </c:numRef>
            </c:minus>
          </c:errBars>
          <c:val>
            <c:numRef>
              <c:f>Sternberg!$AV$15:$AW$15</c:f>
              <c:numCache>
                <c:formatCode>0.00</c:formatCode>
                <c:ptCount val="2"/>
                <c:pt idx="0">
                  <c:v>0.975711111111111</c:v>
                </c:pt>
                <c:pt idx="1">
                  <c:v>0.965288888888889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X$16:$AY$16</c:f>
                <c:numCache>
                  <c:formatCode>General</c:formatCode>
                  <c:ptCount val="2"/>
                  <c:pt idx="0">
                    <c:v>0.0341660447097862</c:v>
                  </c:pt>
                  <c:pt idx="1">
                    <c:v>0.0382800898350275</c:v>
                  </c:pt>
                </c:numCache>
              </c:numRef>
            </c:plus>
            <c:minus>
              <c:numRef>
                <c:f>Sternberg!$AX$16:$AY$16</c:f>
                <c:numCache>
                  <c:formatCode>General</c:formatCode>
                  <c:ptCount val="2"/>
                  <c:pt idx="0">
                    <c:v>0.0341660447097862</c:v>
                  </c:pt>
                  <c:pt idx="1">
                    <c:v>0.0382800898350275</c:v>
                  </c:pt>
                </c:numCache>
              </c:numRef>
            </c:minus>
          </c:errBars>
          <c:val>
            <c:numRef>
              <c:f>Sternberg!$AX$15:$AY$15</c:f>
              <c:numCache>
                <c:formatCode>0.00</c:formatCode>
                <c:ptCount val="2"/>
                <c:pt idx="0">
                  <c:v>0.961811111111111</c:v>
                </c:pt>
                <c:pt idx="1">
                  <c:v>0.9583555555555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523128"/>
        <c:axId val="2123520008"/>
      </c:lineChart>
      <c:catAx>
        <c:axId val="2123523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520008"/>
        <c:crosses val="autoZero"/>
        <c:auto val="1"/>
        <c:lblAlgn val="ctr"/>
        <c:lblOffset val="100"/>
        <c:noMultiLvlLbl val="0"/>
      </c:catAx>
      <c:valAx>
        <c:axId val="2123520008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3523128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C$30:$D$30</c:f>
                <c:numCache>
                  <c:formatCode>General</c:formatCode>
                  <c:ptCount val="2"/>
                  <c:pt idx="0">
                    <c:v>73.2059499706897</c:v>
                  </c:pt>
                  <c:pt idx="1">
                    <c:v>59.21594192257504</c:v>
                  </c:pt>
                </c:numCache>
              </c:numRef>
            </c:plus>
            <c:minus>
              <c:numRef>
                <c:f>Sternberg!$C$30:$D$30</c:f>
                <c:numCache>
                  <c:formatCode>General</c:formatCode>
                  <c:ptCount val="2"/>
                  <c:pt idx="0">
                    <c:v>73.2059499706897</c:v>
                  </c:pt>
                  <c:pt idx="1">
                    <c:v>59.21594192257504</c:v>
                  </c:pt>
                </c:numCache>
              </c:numRef>
            </c:minus>
          </c:errBars>
          <c:val>
            <c:numRef>
              <c:f>Sternberg!$C$29:$D$29</c:f>
              <c:numCache>
                <c:formatCode>0</c:formatCode>
                <c:ptCount val="2"/>
                <c:pt idx="0">
                  <c:v>469.1111111111111</c:v>
                </c:pt>
                <c:pt idx="1">
                  <c:v>429.4444444444445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E$30:$F$30</c:f>
                <c:numCache>
                  <c:formatCode>General</c:formatCode>
                  <c:ptCount val="2"/>
                  <c:pt idx="0">
                    <c:v>40.3415969496058</c:v>
                  </c:pt>
                  <c:pt idx="1">
                    <c:v>42.60281680828159</c:v>
                  </c:pt>
                </c:numCache>
              </c:numRef>
            </c:plus>
            <c:minus>
              <c:numRef>
                <c:f>Sternberg!$E$30:$F$30</c:f>
                <c:numCache>
                  <c:formatCode>General</c:formatCode>
                  <c:ptCount val="2"/>
                  <c:pt idx="0">
                    <c:v>40.3415969496058</c:v>
                  </c:pt>
                  <c:pt idx="1">
                    <c:v>42.60281680828159</c:v>
                  </c:pt>
                </c:numCache>
              </c:numRef>
            </c:minus>
          </c:errBars>
          <c:val>
            <c:numRef>
              <c:f>Sternberg!$E$29:$F$29</c:f>
              <c:numCache>
                <c:formatCode>0</c:formatCode>
                <c:ptCount val="2"/>
                <c:pt idx="0">
                  <c:v>444.2222222222222</c:v>
                </c:pt>
                <c:pt idx="1">
                  <c:v>406.6666666666666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G$30:$H$30</c:f>
                <c:numCache>
                  <c:formatCode>General</c:formatCode>
                  <c:ptCount val="2"/>
                  <c:pt idx="0">
                    <c:v>39.52530834794334</c:v>
                  </c:pt>
                  <c:pt idx="1">
                    <c:v>59.5646241022676</c:v>
                  </c:pt>
                </c:numCache>
              </c:numRef>
            </c:plus>
            <c:minus>
              <c:numRef>
                <c:f>Sternberg!$G$30:$H$30</c:f>
                <c:numCache>
                  <c:formatCode>General</c:formatCode>
                  <c:ptCount val="2"/>
                  <c:pt idx="0">
                    <c:v>39.52530834794334</c:v>
                  </c:pt>
                  <c:pt idx="1">
                    <c:v>59.5646241022676</c:v>
                  </c:pt>
                </c:numCache>
              </c:numRef>
            </c:minus>
          </c:errBars>
          <c:val>
            <c:numRef>
              <c:f>Sternberg!$G$29:$H$29</c:f>
              <c:numCache>
                <c:formatCode>0</c:formatCode>
                <c:ptCount val="2"/>
                <c:pt idx="0">
                  <c:v>436.3333333333333</c:v>
                </c:pt>
                <c:pt idx="1">
                  <c:v>425.2222222222222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I$30:$J$30</c:f>
                <c:numCache>
                  <c:formatCode>General</c:formatCode>
                  <c:ptCount val="2"/>
                  <c:pt idx="0">
                    <c:v>66.94027188471824</c:v>
                  </c:pt>
                  <c:pt idx="1">
                    <c:v>55.15886148208645</c:v>
                  </c:pt>
                </c:numCache>
              </c:numRef>
            </c:plus>
            <c:minus>
              <c:numRef>
                <c:f>Sternberg!$I$30:$J$30</c:f>
                <c:numCache>
                  <c:formatCode>General</c:formatCode>
                  <c:ptCount val="2"/>
                  <c:pt idx="0">
                    <c:v>66.94027188471824</c:v>
                  </c:pt>
                  <c:pt idx="1">
                    <c:v>55.15886148208645</c:v>
                  </c:pt>
                </c:numCache>
              </c:numRef>
            </c:minus>
          </c:errBars>
          <c:val>
            <c:numRef>
              <c:f>Sternberg!$I$29:$J$29</c:f>
              <c:numCache>
                <c:formatCode>0</c:formatCode>
                <c:ptCount val="2"/>
                <c:pt idx="0">
                  <c:v>448.0</c:v>
                </c:pt>
                <c:pt idx="1">
                  <c:v>410.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479016"/>
        <c:axId val="2123475896"/>
      </c:lineChart>
      <c:catAx>
        <c:axId val="2123479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475896"/>
        <c:crosses val="autoZero"/>
        <c:auto val="1"/>
        <c:lblAlgn val="ctr"/>
        <c:lblOffset val="100"/>
        <c:noMultiLvlLbl val="0"/>
      </c:catAx>
      <c:valAx>
        <c:axId val="2123475896"/>
        <c:scaling>
          <c:orientation val="minMax"/>
          <c:max val="700.0"/>
          <c:min val="300.0"/>
        </c:scaling>
        <c:delete val="0"/>
        <c:axPos val="l"/>
        <c:numFmt formatCode="0" sourceLinked="1"/>
        <c:majorTickMark val="out"/>
        <c:minorTickMark val="none"/>
        <c:tickLblPos val="nextTo"/>
        <c:crossAx val="2123479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K$30:$L$30</c:f>
                <c:numCache>
                  <c:formatCode>General</c:formatCode>
                  <c:ptCount val="2"/>
                  <c:pt idx="0">
                    <c:v>62.04187653870923</c:v>
                  </c:pt>
                  <c:pt idx="1">
                    <c:v>70.48601122050923</c:v>
                  </c:pt>
                </c:numCache>
              </c:numRef>
            </c:plus>
            <c:minus>
              <c:numRef>
                <c:f>Sternberg!$K$30:$L$30</c:f>
                <c:numCache>
                  <c:formatCode>General</c:formatCode>
                  <c:ptCount val="2"/>
                  <c:pt idx="0">
                    <c:v>62.04187653870923</c:v>
                  </c:pt>
                  <c:pt idx="1">
                    <c:v>70.48601122050923</c:v>
                  </c:pt>
                </c:numCache>
              </c:numRef>
            </c:minus>
          </c:errBars>
          <c:val>
            <c:numRef>
              <c:f>Sternberg!$K$29:$L$29</c:f>
              <c:numCache>
                <c:formatCode>0</c:formatCode>
                <c:ptCount val="2"/>
                <c:pt idx="0">
                  <c:v>554.7777777777778</c:v>
                </c:pt>
                <c:pt idx="1">
                  <c:v>515.5555555555555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M$30:$N$30</c:f>
                <c:numCache>
                  <c:formatCode>General</c:formatCode>
                  <c:ptCount val="2"/>
                  <c:pt idx="0">
                    <c:v>63.56973423816654</c:v>
                  </c:pt>
                  <c:pt idx="1">
                    <c:v>68.12855495311785</c:v>
                  </c:pt>
                </c:numCache>
              </c:numRef>
            </c:plus>
            <c:minus>
              <c:numRef>
                <c:f>Sternberg!$M$30:$N$30</c:f>
                <c:numCache>
                  <c:formatCode>General</c:formatCode>
                  <c:ptCount val="2"/>
                  <c:pt idx="0">
                    <c:v>63.56973423816654</c:v>
                  </c:pt>
                  <c:pt idx="1">
                    <c:v>68.12855495311785</c:v>
                  </c:pt>
                </c:numCache>
              </c:numRef>
            </c:minus>
          </c:errBars>
          <c:val>
            <c:numRef>
              <c:f>Sternberg!$M$29:$N$29</c:f>
              <c:numCache>
                <c:formatCode>0</c:formatCode>
                <c:ptCount val="2"/>
                <c:pt idx="0">
                  <c:v>538.1111111111111</c:v>
                </c:pt>
                <c:pt idx="1">
                  <c:v>523.6666666666666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O$30:$P$30</c:f>
                <c:numCache>
                  <c:formatCode>General</c:formatCode>
                  <c:ptCount val="2"/>
                  <c:pt idx="0">
                    <c:v>69.9186034693995</c:v>
                  </c:pt>
                  <c:pt idx="1">
                    <c:v>52.86539510870981</c:v>
                  </c:pt>
                </c:numCache>
              </c:numRef>
            </c:plus>
            <c:minus>
              <c:numRef>
                <c:f>Sternberg!$O$30:$P$30</c:f>
                <c:numCache>
                  <c:formatCode>General</c:formatCode>
                  <c:ptCount val="2"/>
                  <c:pt idx="0">
                    <c:v>69.9186034693995</c:v>
                  </c:pt>
                  <c:pt idx="1">
                    <c:v>52.86539510870981</c:v>
                  </c:pt>
                </c:numCache>
              </c:numRef>
            </c:minus>
          </c:errBars>
          <c:val>
            <c:numRef>
              <c:f>Sternberg!$O$29:$P$29</c:f>
              <c:numCache>
                <c:formatCode>0</c:formatCode>
                <c:ptCount val="2"/>
                <c:pt idx="0">
                  <c:v>539.1111111111111</c:v>
                </c:pt>
                <c:pt idx="1">
                  <c:v>516.6666666666666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Q$30:$R$30</c:f>
                <c:numCache>
                  <c:formatCode>General</c:formatCode>
                  <c:ptCount val="2"/>
                  <c:pt idx="0">
                    <c:v>70.23907586078957</c:v>
                  </c:pt>
                  <c:pt idx="1">
                    <c:v>64.52906321960671</c:v>
                  </c:pt>
                </c:numCache>
              </c:numRef>
            </c:plus>
            <c:minus>
              <c:numRef>
                <c:f>Sternberg!$Q$30:$R$30</c:f>
                <c:numCache>
                  <c:formatCode>General</c:formatCode>
                  <c:ptCount val="2"/>
                  <c:pt idx="0">
                    <c:v>70.23907586078957</c:v>
                  </c:pt>
                  <c:pt idx="1">
                    <c:v>64.52906321960671</c:v>
                  </c:pt>
                </c:numCache>
              </c:numRef>
            </c:minus>
          </c:errBars>
          <c:val>
            <c:numRef>
              <c:f>Sternberg!$Q$29:$R$29</c:f>
              <c:numCache>
                <c:formatCode>0</c:formatCode>
                <c:ptCount val="2"/>
                <c:pt idx="0">
                  <c:v>526.5555555555555</c:v>
                </c:pt>
                <c:pt idx="1">
                  <c:v>493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432840"/>
        <c:axId val="2123429720"/>
      </c:lineChart>
      <c:catAx>
        <c:axId val="21234328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429720"/>
        <c:crosses val="autoZero"/>
        <c:auto val="1"/>
        <c:lblAlgn val="ctr"/>
        <c:lblOffset val="100"/>
        <c:noMultiLvlLbl val="0"/>
      </c:catAx>
      <c:valAx>
        <c:axId val="2123429720"/>
        <c:scaling>
          <c:orientation val="minMax"/>
          <c:max val="750.0"/>
          <c:min val="400.0"/>
        </c:scaling>
        <c:delete val="0"/>
        <c:axPos val="l"/>
        <c:numFmt formatCode="0" sourceLinked="1"/>
        <c:majorTickMark val="out"/>
        <c:minorTickMark val="none"/>
        <c:tickLblPos val="nextTo"/>
        <c:crossAx val="2123432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S$30:$T$30</c:f>
                <c:numCache>
                  <c:formatCode>General</c:formatCode>
                  <c:ptCount val="2"/>
                  <c:pt idx="0">
                    <c:v>118.4050252311953</c:v>
                  </c:pt>
                  <c:pt idx="1">
                    <c:v>79.74333827975852</c:v>
                  </c:pt>
                </c:numCache>
              </c:numRef>
            </c:plus>
            <c:minus>
              <c:numRef>
                <c:f>Sternberg!$S$30:$T$30</c:f>
                <c:numCache>
                  <c:formatCode>General</c:formatCode>
                  <c:ptCount val="2"/>
                  <c:pt idx="0">
                    <c:v>118.4050252311953</c:v>
                  </c:pt>
                  <c:pt idx="1">
                    <c:v>79.74333827975852</c:v>
                  </c:pt>
                </c:numCache>
              </c:numRef>
            </c:minus>
          </c:errBars>
          <c:val>
            <c:numRef>
              <c:f>Sternberg!$S$29:$T$29</c:f>
              <c:numCache>
                <c:formatCode>0</c:formatCode>
                <c:ptCount val="2"/>
                <c:pt idx="0">
                  <c:v>649.0</c:v>
                </c:pt>
                <c:pt idx="1">
                  <c:v>626.6666666666666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U$30:$V$30</c:f>
                <c:numCache>
                  <c:formatCode>General</c:formatCode>
                  <c:ptCount val="2"/>
                  <c:pt idx="0">
                    <c:v>82.07533802008447</c:v>
                  </c:pt>
                  <c:pt idx="1">
                    <c:v>101.7502388749585</c:v>
                  </c:pt>
                </c:numCache>
              </c:numRef>
            </c:plus>
            <c:minus>
              <c:numRef>
                <c:f>Sternberg!$U$30:$V$30</c:f>
                <c:numCache>
                  <c:formatCode>General</c:formatCode>
                  <c:ptCount val="2"/>
                  <c:pt idx="0">
                    <c:v>82.07533802008447</c:v>
                  </c:pt>
                  <c:pt idx="1">
                    <c:v>101.7502388749585</c:v>
                  </c:pt>
                </c:numCache>
              </c:numRef>
            </c:minus>
          </c:errBars>
          <c:val>
            <c:numRef>
              <c:f>Sternberg!$U$29:$V$29</c:f>
              <c:numCache>
                <c:formatCode>0</c:formatCode>
                <c:ptCount val="2"/>
                <c:pt idx="0">
                  <c:v>631.1111111111111</c:v>
                </c:pt>
                <c:pt idx="1">
                  <c:v>594.1111111111111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W$30:$X$30</c:f>
                <c:numCache>
                  <c:formatCode>General</c:formatCode>
                  <c:ptCount val="2"/>
                  <c:pt idx="0">
                    <c:v>100.2976126889924</c:v>
                  </c:pt>
                  <c:pt idx="1">
                    <c:v>115.4023155939448</c:v>
                  </c:pt>
                </c:numCache>
              </c:numRef>
            </c:plus>
            <c:minus>
              <c:numRef>
                <c:f>Sternberg!$W$30:$X$30</c:f>
                <c:numCache>
                  <c:formatCode>General</c:formatCode>
                  <c:ptCount val="2"/>
                  <c:pt idx="0">
                    <c:v>100.2976126889924</c:v>
                  </c:pt>
                  <c:pt idx="1">
                    <c:v>115.4023155939448</c:v>
                  </c:pt>
                </c:numCache>
              </c:numRef>
            </c:minus>
          </c:errBars>
          <c:val>
            <c:numRef>
              <c:f>Sternberg!$W$29:$X$29</c:f>
              <c:numCache>
                <c:formatCode>0</c:formatCode>
                <c:ptCount val="2"/>
                <c:pt idx="0">
                  <c:v>627.888888888889</c:v>
                </c:pt>
                <c:pt idx="1">
                  <c:v>588.7777777777778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Y$30:$Z$30</c:f>
                <c:numCache>
                  <c:formatCode>General</c:formatCode>
                  <c:ptCount val="2"/>
                  <c:pt idx="0">
                    <c:v>111.3370757854024</c:v>
                  </c:pt>
                  <c:pt idx="1">
                    <c:v>108.7099862529249</c:v>
                  </c:pt>
                </c:numCache>
              </c:numRef>
            </c:plus>
            <c:minus>
              <c:numRef>
                <c:f>Sternberg!$Y$30:$Z$30</c:f>
                <c:numCache>
                  <c:formatCode>General</c:formatCode>
                  <c:ptCount val="2"/>
                  <c:pt idx="0">
                    <c:v>111.3370757854024</c:v>
                  </c:pt>
                  <c:pt idx="1">
                    <c:v>108.7099862529249</c:v>
                  </c:pt>
                </c:numCache>
              </c:numRef>
            </c:minus>
          </c:errBars>
          <c:val>
            <c:numRef>
              <c:f>Sternberg!$Y$29:$Z$29</c:f>
              <c:numCache>
                <c:formatCode>0</c:formatCode>
                <c:ptCount val="2"/>
                <c:pt idx="0">
                  <c:v>648.2222222222222</c:v>
                </c:pt>
                <c:pt idx="1">
                  <c:v>610.8888888888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388120"/>
        <c:axId val="2123385000"/>
      </c:lineChart>
      <c:catAx>
        <c:axId val="21233881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385000"/>
        <c:crosses val="autoZero"/>
        <c:auto val="1"/>
        <c:lblAlgn val="ctr"/>
        <c:lblOffset val="100"/>
        <c:noMultiLvlLbl val="0"/>
      </c:catAx>
      <c:valAx>
        <c:axId val="2123385000"/>
        <c:scaling>
          <c:orientation val="minMax"/>
          <c:max val="800.0"/>
          <c:min val="400.0"/>
        </c:scaling>
        <c:delete val="0"/>
        <c:axPos val="l"/>
        <c:numFmt formatCode="0" sourceLinked="1"/>
        <c:majorTickMark val="out"/>
        <c:minorTickMark val="none"/>
        <c:tickLblPos val="nextTo"/>
        <c:crossAx val="2123388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B$30:$AC$30</c:f>
                <c:numCache>
                  <c:formatCode>General</c:formatCode>
                  <c:ptCount val="2"/>
                  <c:pt idx="0">
                    <c:v>0.0275599094902561</c:v>
                  </c:pt>
                  <c:pt idx="1">
                    <c:v>0.0441941738241592</c:v>
                  </c:pt>
                </c:numCache>
              </c:numRef>
            </c:plus>
            <c:minus>
              <c:numRef>
                <c:f>Sternberg!$AB$30:$AC$30</c:f>
                <c:numCache>
                  <c:formatCode>General</c:formatCode>
                  <c:ptCount val="2"/>
                  <c:pt idx="0">
                    <c:v>0.0275599094902561</c:v>
                  </c:pt>
                  <c:pt idx="1">
                    <c:v>0.0441941738241592</c:v>
                  </c:pt>
                </c:numCache>
              </c:numRef>
            </c:minus>
          </c:errBars>
          <c:val>
            <c:numRef>
              <c:f>Sternberg!$AB$29:$AC$29</c:f>
              <c:numCache>
                <c:formatCode>0.00</c:formatCode>
                <c:ptCount val="2"/>
                <c:pt idx="0">
                  <c:v>0.986111111111111</c:v>
                </c:pt>
                <c:pt idx="1">
                  <c:v>0.979166666666667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D$30:$AE$30</c:f>
                <c:numCache>
                  <c:formatCode>General</c:formatCode>
                  <c:ptCount val="2"/>
                  <c:pt idx="0">
                    <c:v>0.0208333333333333</c:v>
                  </c:pt>
                  <c:pt idx="1">
                    <c:v>0.0</c:v>
                  </c:pt>
                </c:numCache>
              </c:numRef>
            </c:plus>
            <c:minus>
              <c:numRef>
                <c:f>Sternberg!$AD$30:$AE$30</c:f>
                <c:numCache>
                  <c:formatCode>General</c:formatCode>
                  <c:ptCount val="2"/>
                  <c:pt idx="0">
                    <c:v>0.0208333333333333</c:v>
                  </c:pt>
                  <c:pt idx="1">
                    <c:v>0.0</c:v>
                  </c:pt>
                </c:numCache>
              </c:numRef>
            </c:minus>
          </c:errBars>
          <c:val>
            <c:numRef>
              <c:f>Sternberg!$AD$29:$AE$29</c:f>
              <c:numCache>
                <c:formatCode>0.00</c:formatCode>
                <c:ptCount val="2"/>
                <c:pt idx="0">
                  <c:v>0.993055555555556</c:v>
                </c:pt>
                <c:pt idx="1">
                  <c:v>1.0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F$30:$AG$30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plus>
            <c:minus>
              <c:numRef>
                <c:f>Sternberg!$AF$30:$AG$30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minus>
          </c:errBars>
          <c:val>
            <c:numRef>
              <c:f>Sternberg!$AF$29:$AG$29</c:f>
              <c:numCache>
                <c:formatCode>0.00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H$30:$AI$30</c:f>
                <c:numCache>
                  <c:formatCode>General</c:formatCode>
                  <c:ptCount val="2"/>
                  <c:pt idx="0">
                    <c:v>0.0275599094902561</c:v>
                  </c:pt>
                  <c:pt idx="1">
                    <c:v>0.0</c:v>
                  </c:pt>
                </c:numCache>
              </c:numRef>
            </c:plus>
            <c:minus>
              <c:numRef>
                <c:f>Sternberg!$AH$30:$AI$30</c:f>
                <c:numCache>
                  <c:formatCode>General</c:formatCode>
                  <c:ptCount val="2"/>
                  <c:pt idx="0">
                    <c:v>0.0275599094902561</c:v>
                  </c:pt>
                  <c:pt idx="1">
                    <c:v>0.0</c:v>
                  </c:pt>
                </c:numCache>
              </c:numRef>
            </c:minus>
          </c:errBars>
          <c:val>
            <c:numRef>
              <c:f>Sternberg!$AH$29:$AI$29</c:f>
              <c:numCache>
                <c:formatCode>0.00</c:formatCode>
                <c:ptCount val="2"/>
                <c:pt idx="0">
                  <c:v>0.986111111111111</c:v>
                </c:pt>
                <c:pt idx="1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716616"/>
        <c:axId val="2125719720"/>
      </c:lineChart>
      <c:catAx>
        <c:axId val="21257166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719720"/>
        <c:crosses val="autoZero"/>
        <c:auto val="1"/>
        <c:lblAlgn val="ctr"/>
        <c:lblOffset val="100"/>
        <c:noMultiLvlLbl val="0"/>
      </c:catAx>
      <c:valAx>
        <c:axId val="2125719720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5716616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J$30:$AK$30</c:f>
                <c:numCache>
                  <c:formatCode>General</c:formatCode>
                  <c:ptCount val="2"/>
                  <c:pt idx="0">
                    <c:v>0.0226930483726723</c:v>
                  </c:pt>
                  <c:pt idx="1">
                    <c:v>0.0156</c:v>
                  </c:pt>
                </c:numCache>
              </c:numRef>
            </c:plus>
            <c:minus>
              <c:numRef>
                <c:f>Sternberg!$AJ$30:$AK$30</c:f>
                <c:numCache>
                  <c:formatCode>General</c:formatCode>
                  <c:ptCount val="2"/>
                  <c:pt idx="0">
                    <c:v>0.0226930483726723</c:v>
                  </c:pt>
                  <c:pt idx="1">
                    <c:v>0.0156</c:v>
                  </c:pt>
                </c:numCache>
              </c:numRef>
            </c:minus>
          </c:errBars>
          <c:val>
            <c:numRef>
              <c:f>Sternberg!$AJ$29:$AK$29</c:f>
              <c:numCache>
                <c:formatCode>0.00</c:formatCode>
                <c:ptCount val="2"/>
                <c:pt idx="0">
                  <c:v>0.986122222222222</c:v>
                </c:pt>
                <c:pt idx="1">
                  <c:v>0.9896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L$30:$AM$30</c:f>
                <c:numCache>
                  <c:formatCode>General</c:formatCode>
                  <c:ptCount val="2"/>
                  <c:pt idx="0">
                    <c:v>0.0226911387501328</c:v>
                  </c:pt>
                  <c:pt idx="1">
                    <c:v>0.0226911387501328</c:v>
                  </c:pt>
                </c:numCache>
              </c:numRef>
            </c:plus>
            <c:minus>
              <c:numRef>
                <c:f>Sternberg!$AL$30:$AM$30</c:f>
                <c:numCache>
                  <c:formatCode>General</c:formatCode>
                  <c:ptCount val="2"/>
                  <c:pt idx="0">
                    <c:v>0.0226911387501328</c:v>
                  </c:pt>
                  <c:pt idx="1">
                    <c:v>0.0226911387501328</c:v>
                  </c:pt>
                </c:numCache>
              </c:numRef>
            </c:minus>
          </c:errBars>
          <c:val>
            <c:numRef>
              <c:f>Sternberg!$AL$29:$AM$29</c:f>
              <c:numCache>
                <c:formatCode>0.00</c:formatCode>
                <c:ptCount val="2"/>
                <c:pt idx="0">
                  <c:v>0.982655555555555</c:v>
                </c:pt>
                <c:pt idx="1">
                  <c:v>0.98265555555555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N$30:$AO$30</c:f>
                <c:numCache>
                  <c:formatCode>General</c:formatCode>
                  <c:ptCount val="2"/>
                  <c:pt idx="0">
                    <c:v>0.0260366781888764</c:v>
                  </c:pt>
                  <c:pt idx="1">
                    <c:v>0.0164438438328756</c:v>
                  </c:pt>
                </c:numCache>
              </c:numRef>
            </c:plus>
            <c:minus>
              <c:numRef>
                <c:f>Sternberg!$AN$30:$AO$30</c:f>
                <c:numCache>
                  <c:formatCode>General</c:formatCode>
                  <c:ptCount val="2"/>
                  <c:pt idx="0">
                    <c:v>0.0260366781888764</c:v>
                  </c:pt>
                  <c:pt idx="1">
                    <c:v>0.0164438438328756</c:v>
                  </c:pt>
                </c:numCache>
              </c:numRef>
            </c:minus>
          </c:errBars>
          <c:val>
            <c:numRef>
              <c:f>Sternberg!$AN$29:$AO$29</c:f>
              <c:numCache>
                <c:formatCode>0.00</c:formatCode>
                <c:ptCount val="2"/>
                <c:pt idx="0">
                  <c:v>0.975711111111111</c:v>
                </c:pt>
                <c:pt idx="1">
                  <c:v>0.982666666666667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P$30:$AQ$30</c:f>
                <c:numCache>
                  <c:formatCode>General</c:formatCode>
                  <c:ptCount val="2"/>
                  <c:pt idx="0">
                    <c:v>0.0226911387501328</c:v>
                  </c:pt>
                  <c:pt idx="1">
                    <c:v>0.0518046758936338</c:v>
                  </c:pt>
                </c:numCache>
              </c:numRef>
            </c:plus>
            <c:minus>
              <c:numRef>
                <c:f>Sternberg!$AP$30:$AQ$30</c:f>
                <c:numCache>
                  <c:formatCode>General</c:formatCode>
                  <c:ptCount val="2"/>
                  <c:pt idx="0">
                    <c:v>0.0226911387501328</c:v>
                  </c:pt>
                  <c:pt idx="1">
                    <c:v>0.0518046758936338</c:v>
                  </c:pt>
                </c:numCache>
              </c:numRef>
            </c:minus>
          </c:errBars>
          <c:val>
            <c:numRef>
              <c:f>Sternberg!$AP$29:$AQ$29</c:f>
              <c:numCache>
                <c:formatCode>0.00</c:formatCode>
                <c:ptCount val="2"/>
                <c:pt idx="0">
                  <c:v>0.982655555555555</c:v>
                </c:pt>
                <c:pt idx="1">
                  <c:v>0.97917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761288"/>
        <c:axId val="2125764392"/>
      </c:lineChart>
      <c:catAx>
        <c:axId val="212576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764392"/>
        <c:crosses val="autoZero"/>
        <c:auto val="1"/>
        <c:lblAlgn val="ctr"/>
        <c:lblOffset val="100"/>
        <c:noMultiLvlLbl val="0"/>
      </c:catAx>
      <c:valAx>
        <c:axId val="2125764392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5761288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lex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K$17:$L$17</c:f>
                <c:numCache>
                  <c:formatCode>General</c:formatCode>
                  <c:ptCount val="2"/>
                  <c:pt idx="0">
                    <c:v>274.0717667570546</c:v>
                  </c:pt>
                  <c:pt idx="1">
                    <c:v>258.7785196306337</c:v>
                  </c:pt>
                </c:numCache>
              </c:numRef>
            </c:plus>
            <c:minus>
              <c:numRef>
                <c:f>Stroop!$K$17:$L$17</c:f>
                <c:numCache>
                  <c:formatCode>General</c:formatCode>
                  <c:ptCount val="2"/>
                  <c:pt idx="0">
                    <c:v>274.0717667570546</c:v>
                  </c:pt>
                  <c:pt idx="1">
                    <c:v>258.7785196306337</c:v>
                  </c:pt>
                </c:numCache>
              </c:numRef>
            </c:minus>
          </c:errBars>
          <c:val>
            <c:numRef>
              <c:f>Stroop!$K$16:$L$16</c:f>
              <c:numCache>
                <c:formatCode>0</c:formatCode>
                <c:ptCount val="2"/>
                <c:pt idx="0">
                  <c:v>1012.0</c:v>
                </c:pt>
                <c:pt idx="1">
                  <c:v>931.1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M$17:$N$17</c:f>
                <c:numCache>
                  <c:formatCode>General</c:formatCode>
                  <c:ptCount val="2"/>
                  <c:pt idx="0">
                    <c:v>249.6028845987162</c:v>
                  </c:pt>
                  <c:pt idx="1">
                    <c:v>204.5086523570307</c:v>
                  </c:pt>
                </c:numCache>
              </c:numRef>
            </c:plus>
            <c:minus>
              <c:numRef>
                <c:f>Stroop!$M$17:$N$17</c:f>
                <c:numCache>
                  <c:formatCode>General</c:formatCode>
                  <c:ptCount val="2"/>
                  <c:pt idx="0">
                    <c:v>249.6028845987162</c:v>
                  </c:pt>
                  <c:pt idx="1">
                    <c:v>204.5086523570307</c:v>
                  </c:pt>
                </c:numCache>
              </c:numRef>
            </c:minus>
          </c:errBars>
          <c:val>
            <c:numRef>
              <c:f>Stroop!$M$16:$N$16</c:f>
              <c:numCache>
                <c:formatCode>0</c:formatCode>
                <c:ptCount val="2"/>
                <c:pt idx="0">
                  <c:v>921.6</c:v>
                </c:pt>
                <c:pt idx="1">
                  <c:v>864.3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O$17:$P$17</c:f>
                <c:numCache>
                  <c:formatCode>General</c:formatCode>
                  <c:ptCount val="2"/>
                  <c:pt idx="0">
                    <c:v>264.4177881056165</c:v>
                  </c:pt>
                  <c:pt idx="1">
                    <c:v>191.1409020708137</c:v>
                  </c:pt>
                </c:numCache>
              </c:numRef>
            </c:plus>
            <c:minus>
              <c:numRef>
                <c:f>Stroop!$O$17:$P$17</c:f>
                <c:numCache>
                  <c:formatCode>General</c:formatCode>
                  <c:ptCount val="2"/>
                  <c:pt idx="0">
                    <c:v>264.4177881056165</c:v>
                  </c:pt>
                  <c:pt idx="1">
                    <c:v>191.1409020708137</c:v>
                  </c:pt>
                </c:numCache>
              </c:numRef>
            </c:minus>
          </c:errBars>
          <c:val>
            <c:numRef>
              <c:f>Stroop!$O$16:$P$16</c:f>
              <c:numCache>
                <c:formatCode>0</c:formatCode>
                <c:ptCount val="2"/>
                <c:pt idx="0">
                  <c:v>900.1</c:v>
                </c:pt>
                <c:pt idx="1">
                  <c:v>822.8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Q$17:$R$17</c:f>
                <c:numCache>
                  <c:formatCode>General</c:formatCode>
                  <c:ptCount val="2"/>
                  <c:pt idx="0">
                    <c:v>244.6771341993362</c:v>
                  </c:pt>
                  <c:pt idx="1">
                    <c:v>165.6849755141095</c:v>
                  </c:pt>
                </c:numCache>
              </c:numRef>
            </c:plus>
            <c:minus>
              <c:numRef>
                <c:f>Stroop!$Q$17:$R$17</c:f>
                <c:numCache>
                  <c:formatCode>General</c:formatCode>
                  <c:ptCount val="2"/>
                  <c:pt idx="0">
                    <c:v>244.6771341993362</c:v>
                  </c:pt>
                  <c:pt idx="1">
                    <c:v>165.6849755141095</c:v>
                  </c:pt>
                </c:numCache>
              </c:numRef>
            </c:minus>
          </c:errBars>
          <c:val>
            <c:numRef>
              <c:f>Stroop!$Q$16:$R$16</c:f>
              <c:numCache>
                <c:formatCode>0</c:formatCode>
                <c:ptCount val="2"/>
                <c:pt idx="0">
                  <c:v>867.3</c:v>
                </c:pt>
                <c:pt idx="1">
                  <c:v>775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904328"/>
        <c:axId val="2123907432"/>
      </c:lineChart>
      <c:catAx>
        <c:axId val="2123904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907432"/>
        <c:crosses val="autoZero"/>
        <c:auto val="1"/>
        <c:lblAlgn val="ctr"/>
        <c:lblOffset val="100"/>
        <c:noMultiLvlLbl val="0"/>
      </c:catAx>
      <c:valAx>
        <c:axId val="2123907432"/>
        <c:scaling>
          <c:orientation val="minMax"/>
          <c:min val="5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ponse Time (m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3904328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5 Letter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R$30:$AS$30</c:f>
                <c:numCache>
                  <c:formatCode>General</c:formatCode>
                  <c:ptCount val="2"/>
                  <c:pt idx="0">
                    <c:v>0.0156</c:v>
                  </c:pt>
                  <c:pt idx="1">
                    <c:v>0.0226930483726723</c:v>
                  </c:pt>
                </c:numCache>
              </c:numRef>
            </c:plus>
            <c:minus>
              <c:numRef>
                <c:f>Sternberg!$AR$30:$AS$30</c:f>
                <c:numCache>
                  <c:formatCode>General</c:formatCode>
                  <c:ptCount val="2"/>
                  <c:pt idx="0">
                    <c:v>0.0156</c:v>
                  </c:pt>
                  <c:pt idx="1">
                    <c:v>0.0226930483726723</c:v>
                  </c:pt>
                </c:numCache>
              </c:numRef>
            </c:minus>
          </c:errBars>
          <c:val>
            <c:numRef>
              <c:f>Sternberg!$AR$29:$AS$29</c:f>
              <c:numCache>
                <c:formatCode>0.00</c:formatCode>
                <c:ptCount val="2"/>
                <c:pt idx="0">
                  <c:v>0.9896</c:v>
                </c:pt>
                <c:pt idx="1">
                  <c:v>0.986122222222222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T$30:$AU$30</c:f>
                <c:numCache>
                  <c:formatCode>General</c:formatCode>
                  <c:ptCount val="2"/>
                  <c:pt idx="0">
                    <c:v>0.0156</c:v>
                  </c:pt>
                  <c:pt idx="1">
                    <c:v>0.0104</c:v>
                  </c:pt>
                </c:numCache>
              </c:numRef>
            </c:plus>
            <c:minus>
              <c:numRef>
                <c:f>Sternberg!$AT$30:$AU$30</c:f>
                <c:numCache>
                  <c:formatCode>General</c:formatCode>
                  <c:ptCount val="2"/>
                  <c:pt idx="0">
                    <c:v>0.0156</c:v>
                  </c:pt>
                  <c:pt idx="1">
                    <c:v>0.0104</c:v>
                  </c:pt>
                </c:numCache>
              </c:numRef>
            </c:minus>
          </c:errBars>
          <c:val>
            <c:numRef>
              <c:f>Sternberg!$AT$29:$AU$29</c:f>
              <c:numCache>
                <c:formatCode>0.00</c:formatCode>
                <c:ptCount val="2"/>
                <c:pt idx="0">
                  <c:v>0.9792</c:v>
                </c:pt>
                <c:pt idx="1">
                  <c:v>0.996533333333333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V$30:$AW$30</c:f>
                <c:numCache>
                  <c:formatCode>General</c:formatCode>
                  <c:ptCount val="2"/>
                  <c:pt idx="0">
                    <c:v>0.0303681165039915</c:v>
                  </c:pt>
                  <c:pt idx="1">
                    <c:v>0.0156</c:v>
                  </c:pt>
                </c:numCache>
              </c:numRef>
            </c:plus>
            <c:minus>
              <c:numRef>
                <c:f>Sternberg!$AV$30:$AW$30</c:f>
                <c:numCache>
                  <c:formatCode>General</c:formatCode>
                  <c:ptCount val="2"/>
                  <c:pt idx="0">
                    <c:v>0.0303681165039915</c:v>
                  </c:pt>
                  <c:pt idx="1">
                    <c:v>0.0156</c:v>
                  </c:pt>
                </c:numCache>
              </c:numRef>
            </c:minus>
          </c:errBars>
          <c:val>
            <c:numRef>
              <c:f>Sternberg!$AV$29:$AW$29</c:f>
              <c:numCache>
                <c:formatCode>0.00</c:formatCode>
                <c:ptCount val="2"/>
                <c:pt idx="0">
                  <c:v>0.9757</c:v>
                </c:pt>
                <c:pt idx="1">
                  <c:v>0.9896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AX$30:$AY$30</c:f>
                <c:numCache>
                  <c:formatCode>General</c:formatCode>
                  <c:ptCount val="2"/>
                  <c:pt idx="0">
                    <c:v>0.0226930483726723</c:v>
                  </c:pt>
                  <c:pt idx="1">
                    <c:v>0.0208229307361967</c:v>
                  </c:pt>
                </c:numCache>
              </c:numRef>
            </c:plus>
            <c:minus>
              <c:numRef>
                <c:f>Sternberg!$AX$30:$AY$30</c:f>
                <c:numCache>
                  <c:formatCode>General</c:formatCode>
                  <c:ptCount val="2"/>
                  <c:pt idx="0">
                    <c:v>0.0226930483726723</c:v>
                  </c:pt>
                  <c:pt idx="1">
                    <c:v>0.0208229307361967</c:v>
                  </c:pt>
                </c:numCache>
              </c:numRef>
            </c:minus>
          </c:errBars>
          <c:val>
            <c:numRef>
              <c:f>Sternberg!$AX$29:$AY$29</c:f>
              <c:numCache>
                <c:formatCode>0.00</c:formatCode>
                <c:ptCount val="2"/>
                <c:pt idx="0">
                  <c:v>0.986122222222222</c:v>
                </c:pt>
                <c:pt idx="1">
                  <c:v>0.975722222222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806376"/>
        <c:axId val="2125809480"/>
      </c:lineChart>
      <c:catAx>
        <c:axId val="21258063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809480"/>
        <c:crosses val="autoZero"/>
        <c:auto val="1"/>
        <c:lblAlgn val="ctr"/>
        <c:lblOffset val="100"/>
        <c:noMultiLvlLbl val="0"/>
      </c:catAx>
      <c:valAx>
        <c:axId val="2125809480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5806376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sponse Times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C$16:$D$16</c:f>
                <c:numCache>
                  <c:formatCode>General</c:formatCode>
                  <c:ptCount val="2"/>
                  <c:pt idx="0">
                    <c:v>150.8998932331556</c:v>
                  </c:pt>
                  <c:pt idx="1">
                    <c:v>126.1243874558411</c:v>
                  </c:pt>
                </c:numCache>
              </c:numRef>
            </c:plus>
            <c:minus>
              <c:numRef>
                <c:f>RVIP!$C$16:$D$16</c:f>
                <c:numCache>
                  <c:formatCode>General</c:formatCode>
                  <c:ptCount val="2"/>
                  <c:pt idx="0">
                    <c:v>150.8998932331556</c:v>
                  </c:pt>
                  <c:pt idx="1">
                    <c:v>126.1243874558411</c:v>
                  </c:pt>
                </c:numCache>
              </c:numRef>
            </c:minus>
          </c:errBars>
          <c:val>
            <c:numRef>
              <c:f>RVIP!$C$15:$D$15</c:f>
              <c:numCache>
                <c:formatCode>0</c:formatCode>
                <c:ptCount val="2"/>
                <c:pt idx="0">
                  <c:v>545.4444444444445</c:v>
                </c:pt>
                <c:pt idx="1">
                  <c:v>499.1111111111111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E$16:$F$16</c:f>
                <c:numCache>
                  <c:formatCode>General</c:formatCode>
                  <c:ptCount val="2"/>
                  <c:pt idx="0">
                    <c:v>160.1370593515997</c:v>
                  </c:pt>
                  <c:pt idx="1">
                    <c:v>112.6506892024092</c:v>
                  </c:pt>
                </c:numCache>
              </c:numRef>
            </c:plus>
            <c:minus>
              <c:numRef>
                <c:f>RVIP!$E$16:$F$16</c:f>
                <c:numCache>
                  <c:formatCode>General</c:formatCode>
                  <c:ptCount val="2"/>
                  <c:pt idx="0">
                    <c:v>160.1370593515997</c:v>
                  </c:pt>
                  <c:pt idx="1">
                    <c:v>112.6506892024092</c:v>
                  </c:pt>
                </c:numCache>
              </c:numRef>
            </c:minus>
          </c:errBars>
          <c:val>
            <c:numRef>
              <c:f>RVIP!$E$15:$F$15</c:f>
              <c:numCache>
                <c:formatCode>0</c:formatCode>
                <c:ptCount val="2"/>
                <c:pt idx="0">
                  <c:v>562.9</c:v>
                </c:pt>
                <c:pt idx="1">
                  <c:v>502.2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G$16:$H$16</c:f>
                <c:numCache>
                  <c:formatCode>General</c:formatCode>
                  <c:ptCount val="2"/>
                  <c:pt idx="0">
                    <c:v>143.825859210984</c:v>
                  </c:pt>
                  <c:pt idx="1">
                    <c:v>126.5225495931676</c:v>
                  </c:pt>
                </c:numCache>
              </c:numRef>
            </c:plus>
            <c:minus>
              <c:numRef>
                <c:f>RVIP!$G$16:$H$16</c:f>
                <c:numCache>
                  <c:formatCode>General</c:formatCode>
                  <c:ptCount val="2"/>
                  <c:pt idx="0">
                    <c:v>143.825859210984</c:v>
                  </c:pt>
                  <c:pt idx="1">
                    <c:v>126.5225495931676</c:v>
                  </c:pt>
                </c:numCache>
              </c:numRef>
            </c:minus>
          </c:errBars>
          <c:val>
            <c:numRef>
              <c:f>RVIP!$G$15:$H$15</c:f>
              <c:numCache>
                <c:formatCode>0</c:formatCode>
                <c:ptCount val="2"/>
                <c:pt idx="0">
                  <c:v>557.1</c:v>
                </c:pt>
                <c:pt idx="1">
                  <c:v>512.2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I$16:$J$16</c:f>
                <c:numCache>
                  <c:formatCode>General</c:formatCode>
                  <c:ptCount val="2"/>
                  <c:pt idx="0">
                    <c:v>124.6321253396036</c:v>
                  </c:pt>
                  <c:pt idx="1">
                    <c:v>127.1842495489647</c:v>
                  </c:pt>
                </c:numCache>
              </c:numRef>
            </c:plus>
            <c:minus>
              <c:numRef>
                <c:f>RVIP!$I$16:$J$16</c:f>
                <c:numCache>
                  <c:formatCode>General</c:formatCode>
                  <c:ptCount val="2"/>
                  <c:pt idx="0">
                    <c:v>124.6321253396036</c:v>
                  </c:pt>
                  <c:pt idx="1">
                    <c:v>127.1842495489647</c:v>
                  </c:pt>
                </c:numCache>
              </c:numRef>
            </c:minus>
          </c:errBars>
          <c:val>
            <c:numRef>
              <c:f>RVIP!$I$15:$J$15</c:f>
              <c:numCache>
                <c:formatCode>0</c:formatCode>
                <c:ptCount val="2"/>
                <c:pt idx="0">
                  <c:v>513.5</c:v>
                </c:pt>
                <c:pt idx="1">
                  <c:v>499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873032"/>
        <c:axId val="2125876136"/>
      </c:lineChart>
      <c:catAx>
        <c:axId val="21258730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876136"/>
        <c:crosses val="autoZero"/>
        <c:auto val="1"/>
        <c:lblAlgn val="ctr"/>
        <c:lblOffset val="100"/>
        <c:noMultiLvlLbl val="0"/>
      </c:catAx>
      <c:valAx>
        <c:axId val="2125876136"/>
        <c:scaling>
          <c:orientation val="minMax"/>
          <c:max val="800.0"/>
          <c:min val="300.0"/>
        </c:scaling>
        <c:delete val="0"/>
        <c:axPos val="l"/>
        <c:numFmt formatCode="0" sourceLinked="1"/>
        <c:majorTickMark val="out"/>
        <c:minorTickMark val="none"/>
        <c:tickLblPos val="nextTo"/>
        <c:crossAx val="2125873032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curacy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L$16:$M$16</c:f>
                <c:numCache>
                  <c:formatCode>General</c:formatCode>
                  <c:ptCount val="2"/>
                  <c:pt idx="0">
                    <c:v>0.196805741786158</c:v>
                  </c:pt>
                  <c:pt idx="1">
                    <c:v>0.180230716336342</c:v>
                  </c:pt>
                </c:numCache>
              </c:numRef>
            </c:plus>
            <c:minus>
              <c:numRef>
                <c:f>RVIP!$L$16:$M$16</c:f>
                <c:numCache>
                  <c:formatCode>General</c:formatCode>
                  <c:ptCount val="2"/>
                  <c:pt idx="0">
                    <c:v>0.196805741786158</c:v>
                  </c:pt>
                  <c:pt idx="1">
                    <c:v>0.180230716336342</c:v>
                  </c:pt>
                </c:numCache>
              </c:numRef>
            </c:minus>
          </c:errBars>
          <c:val>
            <c:numRef>
              <c:f>RVIP!$L$15:$M$15</c:f>
              <c:numCache>
                <c:formatCode>0.00</c:formatCode>
                <c:ptCount val="2"/>
                <c:pt idx="0">
                  <c:v>0.467333333333333</c:v>
                </c:pt>
                <c:pt idx="1">
                  <c:v>0.551888888888889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N$16:$O$16</c:f>
                <c:numCache>
                  <c:formatCode>General</c:formatCode>
                  <c:ptCount val="2"/>
                  <c:pt idx="0">
                    <c:v>0.246278433214658</c:v>
                  </c:pt>
                  <c:pt idx="1">
                    <c:v>0.264183437953421</c:v>
                  </c:pt>
                </c:numCache>
              </c:numRef>
            </c:plus>
            <c:minus>
              <c:numRef>
                <c:f>RVIP!$N$16:$O$16</c:f>
                <c:numCache>
                  <c:formatCode>General</c:formatCode>
                  <c:ptCount val="2"/>
                  <c:pt idx="0">
                    <c:v>0.246278433214658</c:v>
                  </c:pt>
                  <c:pt idx="1">
                    <c:v>0.264183437953421</c:v>
                  </c:pt>
                </c:numCache>
              </c:numRef>
            </c:minus>
          </c:errBars>
          <c:val>
            <c:numRef>
              <c:f>RVIP!$N$15:$O$15</c:f>
              <c:numCache>
                <c:formatCode>0.00</c:formatCode>
                <c:ptCount val="2"/>
                <c:pt idx="0">
                  <c:v>0.5482</c:v>
                </c:pt>
                <c:pt idx="1">
                  <c:v>0.597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P$16:$Q$16</c:f>
                <c:numCache>
                  <c:formatCode>General</c:formatCode>
                  <c:ptCount val="2"/>
                  <c:pt idx="0">
                    <c:v>0.217016666026675</c:v>
                  </c:pt>
                  <c:pt idx="1">
                    <c:v>0.213226561822552</c:v>
                  </c:pt>
                </c:numCache>
              </c:numRef>
            </c:plus>
            <c:minus>
              <c:numRef>
                <c:f>RVIP!$P$16:$Q$16</c:f>
                <c:numCache>
                  <c:formatCode>General</c:formatCode>
                  <c:ptCount val="2"/>
                  <c:pt idx="0">
                    <c:v>0.217016666026675</c:v>
                  </c:pt>
                  <c:pt idx="1">
                    <c:v>0.213226561822552</c:v>
                  </c:pt>
                </c:numCache>
              </c:numRef>
            </c:minus>
          </c:errBars>
          <c:val>
            <c:numRef>
              <c:f>RVIP!$P$15:$Q$15</c:f>
              <c:numCache>
                <c:formatCode>0.00</c:formatCode>
                <c:ptCount val="2"/>
                <c:pt idx="0">
                  <c:v>0.5543</c:v>
                </c:pt>
                <c:pt idx="1">
                  <c:v>0.6227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R$16:$S$16</c:f>
                <c:numCache>
                  <c:formatCode>General</c:formatCode>
                  <c:ptCount val="2"/>
                  <c:pt idx="0">
                    <c:v>0.261392956633835</c:v>
                  </c:pt>
                  <c:pt idx="1">
                    <c:v>0.269242331986137</c:v>
                  </c:pt>
                </c:numCache>
              </c:numRef>
            </c:plus>
            <c:minus>
              <c:numRef>
                <c:f>RVIP!$R$16:$S$16</c:f>
                <c:numCache>
                  <c:formatCode>General</c:formatCode>
                  <c:ptCount val="2"/>
                  <c:pt idx="0">
                    <c:v>0.261392956633835</c:v>
                  </c:pt>
                  <c:pt idx="1">
                    <c:v>0.269242331986137</c:v>
                  </c:pt>
                </c:numCache>
              </c:numRef>
            </c:minus>
          </c:errBars>
          <c:val>
            <c:numRef>
              <c:f>RVIP!$R$15:$S$15</c:f>
              <c:numCache>
                <c:formatCode>0.00</c:formatCode>
                <c:ptCount val="2"/>
                <c:pt idx="0">
                  <c:v>0.5865</c:v>
                </c:pt>
                <c:pt idx="1">
                  <c:v>0.64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919416"/>
        <c:axId val="2125922520"/>
      </c:lineChart>
      <c:catAx>
        <c:axId val="2125919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922520"/>
        <c:crosses val="autoZero"/>
        <c:auto val="1"/>
        <c:lblAlgn val="ctr"/>
        <c:lblOffset val="100"/>
        <c:noMultiLvlLbl val="0"/>
      </c:catAx>
      <c:valAx>
        <c:axId val="2125922520"/>
        <c:scaling>
          <c:orientation val="minMax"/>
          <c:max val="1.0"/>
          <c:min val="0.3"/>
        </c:scaling>
        <c:delete val="0"/>
        <c:axPos val="l"/>
        <c:numFmt formatCode="0.00" sourceLinked="1"/>
        <c:majorTickMark val="out"/>
        <c:minorTickMark val="none"/>
        <c:tickLblPos val="nextTo"/>
        <c:crossAx val="2125919416"/>
        <c:crosses val="autoZero"/>
        <c:crossBetween val="between"/>
        <c:maj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sponse Times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C$30:$D$30</c:f>
                <c:numCache>
                  <c:formatCode>General</c:formatCode>
                  <c:ptCount val="2"/>
                  <c:pt idx="0">
                    <c:v>60.33540512096628</c:v>
                  </c:pt>
                  <c:pt idx="1">
                    <c:v>82.2009732302483</c:v>
                  </c:pt>
                </c:numCache>
              </c:numRef>
            </c:plus>
            <c:minus>
              <c:numRef>
                <c:f>RVIP!$C$30:$D$30</c:f>
                <c:numCache>
                  <c:formatCode>General</c:formatCode>
                  <c:ptCount val="2"/>
                  <c:pt idx="0">
                    <c:v>60.33540512096628</c:v>
                  </c:pt>
                  <c:pt idx="1">
                    <c:v>82.2009732302483</c:v>
                  </c:pt>
                </c:numCache>
              </c:numRef>
            </c:minus>
          </c:errBars>
          <c:val>
            <c:numRef>
              <c:f>RVIP!$C$29:$D$29</c:f>
              <c:numCache>
                <c:formatCode>0</c:formatCode>
                <c:ptCount val="2"/>
                <c:pt idx="0">
                  <c:v>518.1111111111111</c:v>
                </c:pt>
                <c:pt idx="1">
                  <c:v>491.3333333333333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E$30:$F$30</c:f>
                <c:numCache>
                  <c:formatCode>General</c:formatCode>
                  <c:ptCount val="2"/>
                  <c:pt idx="0">
                    <c:v>82.67422680483774</c:v>
                  </c:pt>
                  <c:pt idx="1">
                    <c:v>62.91550771559524</c:v>
                  </c:pt>
                </c:numCache>
              </c:numRef>
            </c:plus>
            <c:minus>
              <c:numRef>
                <c:f>RVIP!$E$30:$F$30</c:f>
                <c:numCache>
                  <c:formatCode>General</c:formatCode>
                  <c:ptCount val="2"/>
                  <c:pt idx="0">
                    <c:v>82.67422680483774</c:v>
                  </c:pt>
                  <c:pt idx="1">
                    <c:v>62.91550771559524</c:v>
                  </c:pt>
                </c:numCache>
              </c:numRef>
            </c:minus>
          </c:errBars>
          <c:val>
            <c:numRef>
              <c:f>RVIP!$E$29:$F$29</c:f>
              <c:numCache>
                <c:formatCode>0</c:formatCode>
                <c:ptCount val="2"/>
                <c:pt idx="0">
                  <c:v>509.4444444444445</c:v>
                </c:pt>
                <c:pt idx="1">
                  <c:v>471.888888888889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G$30:$H$30</c:f>
                <c:numCache>
                  <c:formatCode>General</c:formatCode>
                  <c:ptCount val="2"/>
                  <c:pt idx="0">
                    <c:v>81.40144006370181</c:v>
                  </c:pt>
                  <c:pt idx="1">
                    <c:v>76.06758690649902</c:v>
                  </c:pt>
                </c:numCache>
              </c:numRef>
            </c:plus>
            <c:minus>
              <c:numRef>
                <c:f>RVIP!$G$30:$H$30</c:f>
                <c:numCache>
                  <c:formatCode>General</c:formatCode>
                  <c:ptCount val="2"/>
                  <c:pt idx="0">
                    <c:v>81.40144006370181</c:v>
                  </c:pt>
                  <c:pt idx="1">
                    <c:v>76.06758690649902</c:v>
                  </c:pt>
                </c:numCache>
              </c:numRef>
            </c:minus>
          </c:errBars>
          <c:val>
            <c:numRef>
              <c:f>RVIP!$G$29:$H$29</c:f>
              <c:numCache>
                <c:formatCode>0</c:formatCode>
                <c:ptCount val="2"/>
                <c:pt idx="0">
                  <c:v>508.7777777777778</c:v>
                </c:pt>
                <c:pt idx="1">
                  <c:v>474.5555555555555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I$30:$J$30</c:f>
                <c:numCache>
                  <c:formatCode>General</c:formatCode>
                  <c:ptCount val="2"/>
                  <c:pt idx="0">
                    <c:v>72.48237333617352</c:v>
                  </c:pt>
                  <c:pt idx="1">
                    <c:v>60.15350733285996</c:v>
                  </c:pt>
                </c:numCache>
              </c:numRef>
            </c:plus>
            <c:minus>
              <c:numRef>
                <c:f>RVIP!$I$30:$J$30</c:f>
                <c:numCache>
                  <c:formatCode>General</c:formatCode>
                  <c:ptCount val="2"/>
                  <c:pt idx="0">
                    <c:v>72.48237333617352</c:v>
                  </c:pt>
                  <c:pt idx="1">
                    <c:v>60.15350733285996</c:v>
                  </c:pt>
                </c:numCache>
              </c:numRef>
            </c:minus>
          </c:errBars>
          <c:val>
            <c:numRef>
              <c:f>RVIP!$I$29:$J$29</c:f>
              <c:numCache>
                <c:formatCode>0</c:formatCode>
                <c:ptCount val="2"/>
                <c:pt idx="0">
                  <c:v>504.7777777777778</c:v>
                </c:pt>
                <c:pt idx="1">
                  <c:v>465.77777777777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5962280"/>
        <c:axId val="2125965384"/>
      </c:lineChart>
      <c:catAx>
        <c:axId val="2125962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5965384"/>
        <c:crosses val="autoZero"/>
        <c:auto val="1"/>
        <c:lblAlgn val="ctr"/>
        <c:lblOffset val="100"/>
        <c:noMultiLvlLbl val="0"/>
      </c:catAx>
      <c:valAx>
        <c:axId val="2125965384"/>
        <c:scaling>
          <c:orientation val="minMax"/>
          <c:max val="800.0"/>
          <c:min val="300.0"/>
        </c:scaling>
        <c:delete val="0"/>
        <c:axPos val="l"/>
        <c:numFmt formatCode="0" sourceLinked="1"/>
        <c:majorTickMark val="out"/>
        <c:minorTickMark val="none"/>
        <c:tickLblPos val="nextTo"/>
        <c:crossAx val="2125962280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curacy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L$30:$M$30</c:f>
                <c:numCache>
                  <c:formatCode>General</c:formatCode>
                  <c:ptCount val="2"/>
                  <c:pt idx="0">
                    <c:v>0.210372883233557</c:v>
                  </c:pt>
                  <c:pt idx="1">
                    <c:v>0.212515881759458</c:v>
                  </c:pt>
                </c:numCache>
              </c:numRef>
            </c:plus>
            <c:minus>
              <c:numRef>
                <c:f>RVIP!$L$30:$M$30</c:f>
                <c:numCache>
                  <c:formatCode>General</c:formatCode>
                  <c:ptCount val="2"/>
                  <c:pt idx="0">
                    <c:v>0.210372883233557</c:v>
                  </c:pt>
                  <c:pt idx="1">
                    <c:v>0.212515881759458</c:v>
                  </c:pt>
                </c:numCache>
              </c:numRef>
            </c:minus>
          </c:errBars>
          <c:val>
            <c:numRef>
              <c:f>RVIP!$L$29:$M$29</c:f>
              <c:numCache>
                <c:formatCode>0.00</c:formatCode>
                <c:ptCount val="2"/>
                <c:pt idx="0">
                  <c:v>0.601333333333333</c:v>
                </c:pt>
                <c:pt idx="1">
                  <c:v>0.674666666666667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N$30:$O$30</c:f>
                <c:numCache>
                  <c:formatCode>General</c:formatCode>
                  <c:ptCount val="2"/>
                  <c:pt idx="0">
                    <c:v>0.21706591420836</c:v>
                  </c:pt>
                  <c:pt idx="1">
                    <c:v>0.229086834579767</c:v>
                  </c:pt>
                </c:numCache>
              </c:numRef>
            </c:plus>
            <c:minus>
              <c:numRef>
                <c:f>RVIP!$N$30:$O$30</c:f>
                <c:numCache>
                  <c:formatCode>General</c:formatCode>
                  <c:ptCount val="2"/>
                  <c:pt idx="0">
                    <c:v>0.21706591420836</c:v>
                  </c:pt>
                  <c:pt idx="1">
                    <c:v>0.229086834579767</c:v>
                  </c:pt>
                </c:numCache>
              </c:numRef>
            </c:minus>
          </c:errBars>
          <c:val>
            <c:numRef>
              <c:f>RVIP!$N$29:$O$29</c:f>
              <c:numCache>
                <c:formatCode>0.00</c:formatCode>
                <c:ptCount val="2"/>
                <c:pt idx="0">
                  <c:v>0.623111111111111</c:v>
                </c:pt>
                <c:pt idx="1">
                  <c:v>0.68955555555555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P$30:$Q$30</c:f>
                <c:numCache>
                  <c:formatCode>General</c:formatCode>
                  <c:ptCount val="2"/>
                  <c:pt idx="0">
                    <c:v>0.224937460444256</c:v>
                  </c:pt>
                  <c:pt idx="1">
                    <c:v>0.223671882701226</c:v>
                  </c:pt>
                </c:numCache>
              </c:numRef>
            </c:plus>
            <c:minus>
              <c:numRef>
                <c:f>RVIP!$P$30:$Q$30</c:f>
                <c:numCache>
                  <c:formatCode>General</c:formatCode>
                  <c:ptCount val="2"/>
                  <c:pt idx="0">
                    <c:v>0.224937460444256</c:v>
                  </c:pt>
                  <c:pt idx="1">
                    <c:v>0.223671882701226</c:v>
                  </c:pt>
                </c:numCache>
              </c:numRef>
            </c:minus>
          </c:errBars>
          <c:val>
            <c:numRef>
              <c:f>RVIP!$P$29:$Q$29</c:f>
              <c:numCache>
                <c:formatCode>0.00</c:formatCode>
                <c:ptCount val="2"/>
                <c:pt idx="0">
                  <c:v>0.608888888888889</c:v>
                </c:pt>
                <c:pt idx="1">
                  <c:v>0.707111111111111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RVIP!$R$30:$S$30</c:f>
                <c:numCache>
                  <c:formatCode>General</c:formatCode>
                  <c:ptCount val="2"/>
                  <c:pt idx="0">
                    <c:v>0.240817358178351</c:v>
                  </c:pt>
                  <c:pt idx="1">
                    <c:v>0.198819013175299</c:v>
                  </c:pt>
                </c:numCache>
              </c:numRef>
            </c:plus>
            <c:minus>
              <c:numRef>
                <c:f>RVIP!$R$30:$S$30</c:f>
                <c:numCache>
                  <c:formatCode>General</c:formatCode>
                  <c:ptCount val="2"/>
                  <c:pt idx="0">
                    <c:v>0.240817358178351</c:v>
                  </c:pt>
                  <c:pt idx="1">
                    <c:v>0.198819013175299</c:v>
                  </c:pt>
                </c:numCache>
              </c:numRef>
            </c:minus>
          </c:errBars>
          <c:val>
            <c:numRef>
              <c:f>RVIP!$R$29:$S$29</c:f>
              <c:numCache>
                <c:formatCode>0.00</c:formatCode>
                <c:ptCount val="2"/>
                <c:pt idx="0">
                  <c:v>0.649333333333333</c:v>
                </c:pt>
                <c:pt idx="1">
                  <c:v>0.7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6009992"/>
        <c:axId val="2126013096"/>
      </c:lineChart>
      <c:catAx>
        <c:axId val="21260099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6013096"/>
        <c:crosses val="autoZero"/>
        <c:auto val="1"/>
        <c:lblAlgn val="ctr"/>
        <c:lblOffset val="100"/>
        <c:noMultiLvlLbl val="0"/>
      </c:catAx>
      <c:valAx>
        <c:axId val="2126013096"/>
        <c:scaling>
          <c:orientation val="minMax"/>
          <c:max val="1.0"/>
          <c:min val="0.3"/>
        </c:scaling>
        <c:delete val="0"/>
        <c:axPos val="l"/>
        <c:numFmt formatCode="0.00" sourceLinked="1"/>
        <c:majorTickMark val="out"/>
        <c:minorTickMark val="none"/>
        <c:tickLblPos val="nextTo"/>
        <c:crossAx val="2126009992"/>
        <c:crosses val="autoZero"/>
        <c:crossBetween val="between"/>
        <c:majorUnit val="0.1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seline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T$17:$U$17</c:f>
                <c:numCache>
                  <c:formatCode>General</c:formatCode>
                  <c:ptCount val="2"/>
                  <c:pt idx="0">
                    <c:v>0.0258198889747161</c:v>
                  </c:pt>
                  <c:pt idx="1">
                    <c:v>0.0210818510677892</c:v>
                  </c:pt>
                </c:numCache>
              </c:numRef>
            </c:plus>
            <c:minus>
              <c:numRef>
                <c:f>Stroop!$T$17:$U$17</c:f>
                <c:numCache>
                  <c:formatCode>General</c:formatCode>
                  <c:ptCount val="2"/>
                  <c:pt idx="0">
                    <c:v>0.0258198889747161</c:v>
                  </c:pt>
                  <c:pt idx="1">
                    <c:v>0.0210818510677892</c:v>
                  </c:pt>
                </c:numCache>
              </c:numRef>
            </c:minus>
          </c:errBars>
          <c:val>
            <c:numRef>
              <c:f>Stroop!$T$16:$U$16</c:f>
              <c:numCache>
                <c:formatCode>0.00</c:formatCode>
                <c:ptCount val="2"/>
                <c:pt idx="0">
                  <c:v>0.98</c:v>
                </c:pt>
                <c:pt idx="1">
                  <c:v>0.99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V$17:$W$17</c:f>
                <c:numCache>
                  <c:formatCode>General</c:formatCode>
                  <c:ptCount val="2"/>
                  <c:pt idx="0">
                    <c:v>0.0353553390593274</c:v>
                  </c:pt>
                  <c:pt idx="1">
                    <c:v>0.0337474278855276</c:v>
                  </c:pt>
                </c:numCache>
              </c:numRef>
            </c:plus>
            <c:minus>
              <c:numRef>
                <c:f>Stroop!$V$17:$W$17</c:f>
                <c:numCache>
                  <c:formatCode>General</c:formatCode>
                  <c:ptCount val="2"/>
                  <c:pt idx="0">
                    <c:v>0.0353553390593274</c:v>
                  </c:pt>
                  <c:pt idx="1">
                    <c:v>0.0337474278855276</c:v>
                  </c:pt>
                </c:numCache>
              </c:numRef>
            </c:minus>
          </c:errBars>
          <c:val>
            <c:numRef>
              <c:f>Stroop!$V$16:$W$16</c:f>
              <c:numCache>
                <c:formatCode>0.00</c:formatCode>
                <c:ptCount val="2"/>
                <c:pt idx="0">
                  <c:v>0.975</c:v>
                </c:pt>
                <c:pt idx="1">
                  <c:v>0.98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X$17:$Y$17</c:f>
                <c:numCache>
                  <c:formatCode>General</c:formatCode>
                  <c:ptCount val="2"/>
                  <c:pt idx="0">
                    <c:v>0.034960294939005</c:v>
                  </c:pt>
                  <c:pt idx="1">
                    <c:v>0.0421637021355784</c:v>
                  </c:pt>
                </c:numCache>
              </c:numRef>
            </c:plus>
            <c:minus>
              <c:numRef>
                <c:f>Stroop!$X$17:$Y$17</c:f>
                <c:numCache>
                  <c:formatCode>General</c:formatCode>
                  <c:ptCount val="2"/>
                  <c:pt idx="0">
                    <c:v>0.034960294939005</c:v>
                  </c:pt>
                  <c:pt idx="1">
                    <c:v>0.0421637021355784</c:v>
                  </c:pt>
                </c:numCache>
              </c:numRef>
            </c:minus>
          </c:errBars>
          <c:val>
            <c:numRef>
              <c:f>Stroop!$X$16:$Y$16</c:f>
              <c:numCache>
                <c:formatCode>0.00</c:formatCode>
                <c:ptCount val="2"/>
                <c:pt idx="0">
                  <c:v>0.98</c:v>
                </c:pt>
                <c:pt idx="1">
                  <c:v>0.97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Z$17:$AA$17</c:f>
                <c:numCache>
                  <c:formatCode>General</c:formatCode>
                  <c:ptCount val="2"/>
                  <c:pt idx="0">
                    <c:v>0.053748384988657</c:v>
                  </c:pt>
                  <c:pt idx="1">
                    <c:v>0.0634647758821992</c:v>
                  </c:pt>
                </c:numCache>
              </c:numRef>
            </c:plus>
            <c:minus>
              <c:numRef>
                <c:f>Stroop!$Z$17:$AA$17</c:f>
                <c:numCache>
                  <c:formatCode>General</c:formatCode>
                  <c:ptCount val="2"/>
                  <c:pt idx="0">
                    <c:v>0.053748384988657</c:v>
                  </c:pt>
                  <c:pt idx="1">
                    <c:v>0.0634647758821992</c:v>
                  </c:pt>
                </c:numCache>
              </c:numRef>
            </c:minus>
          </c:errBars>
          <c:val>
            <c:numRef>
              <c:f>Stroop!$Z$16:$AA$16</c:f>
              <c:numCache>
                <c:formatCode>0.00</c:formatCode>
                <c:ptCount val="2"/>
                <c:pt idx="0">
                  <c:v>0.97</c:v>
                </c:pt>
                <c:pt idx="1">
                  <c:v>0.9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952232"/>
        <c:axId val="2123955336"/>
      </c:lineChart>
      <c:catAx>
        <c:axId val="2123952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3955336"/>
        <c:crosses val="autoZero"/>
        <c:auto val="1"/>
        <c:lblAlgn val="ctr"/>
        <c:lblOffset val="100"/>
        <c:noMultiLvlLbl val="0"/>
      </c:catAx>
      <c:valAx>
        <c:axId val="2123955336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3952232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lex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B$17:$AC$17</c:f>
                <c:numCache>
                  <c:formatCode>General</c:formatCode>
                  <c:ptCount val="2"/>
                  <c:pt idx="0">
                    <c:v>0.0248607231502938</c:v>
                  </c:pt>
                  <c:pt idx="1">
                    <c:v>0.034960294939005</c:v>
                  </c:pt>
                </c:numCache>
              </c:numRef>
            </c:plus>
            <c:minus>
              <c:numRef>
                <c:f>Stroop!$AB$17:$AC$17</c:f>
                <c:numCache>
                  <c:formatCode>General</c:formatCode>
                  <c:ptCount val="2"/>
                  <c:pt idx="0">
                    <c:v>0.0248607231502938</c:v>
                  </c:pt>
                  <c:pt idx="1">
                    <c:v>0.034960294939005</c:v>
                  </c:pt>
                </c:numCache>
              </c:numRef>
            </c:minus>
          </c:errBars>
          <c:val>
            <c:numRef>
              <c:f>Stroop!$AB$16:$AC$16</c:f>
              <c:numCache>
                <c:formatCode>0.00</c:formatCode>
                <c:ptCount val="2"/>
                <c:pt idx="0">
                  <c:v>0.9775</c:v>
                </c:pt>
                <c:pt idx="1">
                  <c:v>0.955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D$17:$AE$17</c:f>
                <c:numCache>
                  <c:formatCode>General</c:formatCode>
                  <c:ptCount val="2"/>
                  <c:pt idx="0">
                    <c:v>0.0441745276023286</c:v>
                  </c:pt>
                  <c:pt idx="1">
                    <c:v>0.0441745276023286</c:v>
                  </c:pt>
                </c:numCache>
              </c:numRef>
            </c:plus>
            <c:minus>
              <c:numRef>
                <c:f>Stroop!$AD$17:$AE$17</c:f>
                <c:numCache>
                  <c:formatCode>General</c:formatCode>
                  <c:ptCount val="2"/>
                  <c:pt idx="0">
                    <c:v>0.0441745276023286</c:v>
                  </c:pt>
                  <c:pt idx="1">
                    <c:v>0.0441745276023286</c:v>
                  </c:pt>
                </c:numCache>
              </c:numRef>
            </c:minus>
          </c:errBars>
          <c:val>
            <c:numRef>
              <c:f>Stroop!$AD$16:$AE$16</c:f>
              <c:numCache>
                <c:formatCode>0.00</c:formatCode>
                <c:ptCount val="2"/>
                <c:pt idx="0">
                  <c:v>0.9575</c:v>
                </c:pt>
                <c:pt idx="1">
                  <c:v>0.957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F$17:$AG$17</c:f>
                <c:numCache>
                  <c:formatCode>General</c:formatCode>
                  <c:ptCount val="2"/>
                  <c:pt idx="0">
                    <c:v>0.0311804782231162</c:v>
                  </c:pt>
                  <c:pt idx="1">
                    <c:v>0.0471404520791032</c:v>
                  </c:pt>
                </c:numCache>
              </c:numRef>
            </c:plus>
            <c:minus>
              <c:numRef>
                <c:f>Stroop!$AF$17:$AG$17</c:f>
                <c:numCache>
                  <c:formatCode>General</c:formatCode>
                  <c:ptCount val="2"/>
                  <c:pt idx="0">
                    <c:v>0.0311804782231162</c:v>
                  </c:pt>
                  <c:pt idx="1">
                    <c:v>0.0471404520791032</c:v>
                  </c:pt>
                </c:numCache>
              </c:numRef>
            </c:minus>
          </c:errBars>
          <c:val>
            <c:numRef>
              <c:f>Stroop!$AF$16:$AG$16</c:f>
              <c:numCache>
                <c:formatCode>0.00</c:formatCode>
                <c:ptCount val="2"/>
                <c:pt idx="0">
                  <c:v>0.975</c:v>
                </c:pt>
                <c:pt idx="1">
                  <c:v>0.975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H$17:$AI$17</c:f>
                <c:numCache>
                  <c:formatCode>General</c:formatCode>
                  <c:ptCount val="2"/>
                  <c:pt idx="0">
                    <c:v>0.0394405318873308</c:v>
                  </c:pt>
                  <c:pt idx="1">
                    <c:v>0.0424918292799399</c:v>
                  </c:pt>
                </c:numCache>
              </c:numRef>
            </c:plus>
            <c:minus>
              <c:numRef>
                <c:f>Stroop!$AH$17:$AI$17</c:f>
                <c:numCache>
                  <c:formatCode>General</c:formatCode>
                  <c:ptCount val="2"/>
                  <c:pt idx="0">
                    <c:v>0.0394405318873308</c:v>
                  </c:pt>
                  <c:pt idx="1">
                    <c:v>0.0424918292799399</c:v>
                  </c:pt>
                </c:numCache>
              </c:numRef>
            </c:minus>
          </c:errBars>
          <c:val>
            <c:numRef>
              <c:f>Stroop!$AH$16:$AI$16</c:f>
              <c:numCache>
                <c:formatCode>0.00</c:formatCode>
                <c:ptCount val="2"/>
                <c:pt idx="0">
                  <c:v>0.96</c:v>
                </c:pt>
                <c:pt idx="1">
                  <c:v>0.9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998584"/>
        <c:axId val="2124001688"/>
      </c:lineChart>
      <c:catAx>
        <c:axId val="21239985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001688"/>
        <c:crosses val="autoZero"/>
        <c:auto val="1"/>
        <c:lblAlgn val="ctr"/>
        <c:lblOffset val="100"/>
        <c:noMultiLvlLbl val="0"/>
      </c:catAx>
      <c:valAx>
        <c:axId val="2124001688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3998584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seline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C$31:$D$31</c:f>
                <c:numCache>
                  <c:formatCode>General</c:formatCode>
                  <c:ptCount val="2"/>
                  <c:pt idx="0">
                    <c:v>115.324301187757</c:v>
                  </c:pt>
                  <c:pt idx="1">
                    <c:v>151.6855299624852</c:v>
                  </c:pt>
                </c:numCache>
              </c:numRef>
            </c:plus>
            <c:minus>
              <c:numRef>
                <c:f>Stroop!$C$31:$D$31</c:f>
                <c:numCache>
                  <c:formatCode>General</c:formatCode>
                  <c:ptCount val="2"/>
                  <c:pt idx="0">
                    <c:v>115.324301187757</c:v>
                  </c:pt>
                  <c:pt idx="1">
                    <c:v>151.6855299624852</c:v>
                  </c:pt>
                </c:numCache>
              </c:numRef>
            </c:minus>
          </c:errBars>
          <c:val>
            <c:numRef>
              <c:f>Stroop!$C$30:$D$30</c:f>
              <c:numCache>
                <c:formatCode>0</c:formatCode>
                <c:ptCount val="2"/>
                <c:pt idx="0">
                  <c:v>696.2222222222222</c:v>
                </c:pt>
                <c:pt idx="1">
                  <c:v>638.3333333333333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E$31:$F$31</c:f>
                <c:numCache>
                  <c:formatCode>General</c:formatCode>
                  <c:ptCount val="2"/>
                  <c:pt idx="0">
                    <c:v>142.1126313879241</c:v>
                  </c:pt>
                  <c:pt idx="1">
                    <c:v>109.3709284956473</c:v>
                  </c:pt>
                </c:numCache>
              </c:numRef>
            </c:plus>
            <c:minus>
              <c:numRef>
                <c:f>Stroop!$E$31:$F$31</c:f>
                <c:numCache>
                  <c:formatCode>General</c:formatCode>
                  <c:ptCount val="2"/>
                  <c:pt idx="0">
                    <c:v>142.1126313879241</c:v>
                  </c:pt>
                  <c:pt idx="1">
                    <c:v>109.3709284956473</c:v>
                  </c:pt>
                </c:numCache>
              </c:numRef>
            </c:minus>
          </c:errBars>
          <c:val>
            <c:numRef>
              <c:f>Stroop!$E$30:$F$30</c:f>
              <c:numCache>
                <c:formatCode>0</c:formatCode>
                <c:ptCount val="2"/>
                <c:pt idx="0">
                  <c:v>670.0</c:v>
                </c:pt>
                <c:pt idx="1">
                  <c:v>630.0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G$31:$H$31</c:f>
                <c:numCache>
                  <c:formatCode>General</c:formatCode>
                  <c:ptCount val="2"/>
                  <c:pt idx="0">
                    <c:v>108.0856142139184</c:v>
                  </c:pt>
                  <c:pt idx="1">
                    <c:v>98.92982922815102</c:v>
                  </c:pt>
                </c:numCache>
              </c:numRef>
            </c:plus>
            <c:minus>
              <c:numRef>
                <c:f>Stroop!$G$31:$H$31</c:f>
                <c:numCache>
                  <c:formatCode>General</c:formatCode>
                  <c:ptCount val="2"/>
                  <c:pt idx="0">
                    <c:v>108.0856142139184</c:v>
                  </c:pt>
                  <c:pt idx="1">
                    <c:v>98.92982922815102</c:v>
                  </c:pt>
                </c:numCache>
              </c:numRef>
            </c:minus>
          </c:errBars>
          <c:val>
            <c:numRef>
              <c:f>Stroop!$G$30:$H$30</c:f>
              <c:numCache>
                <c:formatCode>0</c:formatCode>
                <c:ptCount val="2"/>
                <c:pt idx="0">
                  <c:v>654.3333333333333</c:v>
                </c:pt>
                <c:pt idx="1">
                  <c:v>593.1111111111111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I$31:$J$31</c:f>
                <c:numCache>
                  <c:formatCode>General</c:formatCode>
                  <c:ptCount val="2"/>
                  <c:pt idx="0">
                    <c:v>129.1689247114457</c:v>
                  </c:pt>
                  <c:pt idx="1">
                    <c:v>113.4274119328205</c:v>
                  </c:pt>
                </c:numCache>
              </c:numRef>
            </c:plus>
            <c:minus>
              <c:numRef>
                <c:f>Stroop!$I$31:$J$31</c:f>
                <c:numCache>
                  <c:formatCode>General</c:formatCode>
                  <c:ptCount val="2"/>
                  <c:pt idx="0">
                    <c:v>129.1689247114457</c:v>
                  </c:pt>
                  <c:pt idx="1">
                    <c:v>113.4274119328205</c:v>
                  </c:pt>
                </c:numCache>
              </c:numRef>
            </c:minus>
          </c:errBars>
          <c:val>
            <c:numRef>
              <c:f>Stroop!$I$30:$J$30</c:f>
              <c:numCache>
                <c:formatCode>0</c:formatCode>
                <c:ptCount val="2"/>
                <c:pt idx="0">
                  <c:v>659.888888888889</c:v>
                </c:pt>
                <c:pt idx="1">
                  <c:v>608.44444444444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045432"/>
        <c:axId val="2124048536"/>
      </c:lineChart>
      <c:catAx>
        <c:axId val="2124045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048536"/>
        <c:crosses val="autoZero"/>
        <c:auto val="1"/>
        <c:lblAlgn val="ctr"/>
        <c:lblOffset val="100"/>
        <c:noMultiLvlLbl val="0"/>
      </c:catAx>
      <c:valAx>
        <c:axId val="2124048536"/>
        <c:scaling>
          <c:orientation val="minMax"/>
          <c:max val="900.0"/>
          <c:min val="4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ponse Time (m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40454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lex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K$31:$L$31</c:f>
                <c:numCache>
                  <c:formatCode>General</c:formatCode>
                  <c:ptCount val="2"/>
                  <c:pt idx="0">
                    <c:v>254.3962351223864</c:v>
                  </c:pt>
                  <c:pt idx="1">
                    <c:v>189.9748521369197</c:v>
                  </c:pt>
                </c:numCache>
              </c:numRef>
            </c:plus>
            <c:minus>
              <c:numRef>
                <c:f>Stroop!$K$31:$L$31</c:f>
                <c:numCache>
                  <c:formatCode>General</c:formatCode>
                  <c:ptCount val="2"/>
                  <c:pt idx="0">
                    <c:v>254.3962351223864</c:v>
                  </c:pt>
                  <c:pt idx="1">
                    <c:v>189.9748521369197</c:v>
                  </c:pt>
                </c:numCache>
              </c:numRef>
            </c:minus>
          </c:errBars>
          <c:val>
            <c:numRef>
              <c:f>Stroop!$K$30:$L$30</c:f>
              <c:numCache>
                <c:formatCode>0</c:formatCode>
                <c:ptCount val="2"/>
                <c:pt idx="0">
                  <c:v>1003.777777777778</c:v>
                </c:pt>
                <c:pt idx="1">
                  <c:v>880.2222222222222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M$31:$N$31</c:f>
                <c:numCache>
                  <c:formatCode>General</c:formatCode>
                  <c:ptCount val="2"/>
                  <c:pt idx="0">
                    <c:v>235.4572383918386</c:v>
                  </c:pt>
                  <c:pt idx="1">
                    <c:v>221.820372774409</c:v>
                  </c:pt>
                </c:numCache>
              </c:numRef>
            </c:plus>
            <c:minus>
              <c:numRef>
                <c:f>Stroop!$M$31:$N$31</c:f>
                <c:numCache>
                  <c:formatCode>General</c:formatCode>
                  <c:ptCount val="2"/>
                  <c:pt idx="0">
                    <c:v>235.4572383918386</c:v>
                  </c:pt>
                  <c:pt idx="1">
                    <c:v>221.820372774409</c:v>
                  </c:pt>
                </c:numCache>
              </c:numRef>
            </c:minus>
          </c:errBars>
          <c:val>
            <c:numRef>
              <c:f>Stroop!$M$30:$N$30</c:f>
              <c:numCache>
                <c:formatCode>0</c:formatCode>
                <c:ptCount val="2"/>
                <c:pt idx="0">
                  <c:v>946.1111111111111</c:v>
                </c:pt>
                <c:pt idx="1">
                  <c:v>870.5555555555555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O$31:$P$31</c:f>
                <c:numCache>
                  <c:formatCode>General</c:formatCode>
                  <c:ptCount val="2"/>
                  <c:pt idx="0">
                    <c:v>232.2332400363431</c:v>
                  </c:pt>
                  <c:pt idx="1">
                    <c:v>202.7254574815682</c:v>
                  </c:pt>
                </c:numCache>
              </c:numRef>
            </c:plus>
            <c:minus>
              <c:numRef>
                <c:f>Stroop!$O$31:$P$31</c:f>
                <c:numCache>
                  <c:formatCode>General</c:formatCode>
                  <c:ptCount val="2"/>
                  <c:pt idx="0">
                    <c:v>232.2332400363431</c:v>
                  </c:pt>
                  <c:pt idx="1">
                    <c:v>202.7254574815682</c:v>
                  </c:pt>
                </c:numCache>
              </c:numRef>
            </c:minus>
          </c:errBars>
          <c:val>
            <c:numRef>
              <c:f>Stroop!$O$30:$P$30</c:f>
              <c:numCache>
                <c:formatCode>0</c:formatCode>
                <c:ptCount val="2"/>
                <c:pt idx="0">
                  <c:v>950.4444444444445</c:v>
                </c:pt>
                <c:pt idx="1">
                  <c:v>837.888888888889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Q$31:$R$31</c:f>
                <c:numCache>
                  <c:formatCode>General</c:formatCode>
                  <c:ptCount val="2"/>
                  <c:pt idx="0">
                    <c:v>208.296663439432</c:v>
                  </c:pt>
                  <c:pt idx="1">
                    <c:v>187.0628236716211</c:v>
                  </c:pt>
                </c:numCache>
              </c:numRef>
            </c:plus>
            <c:minus>
              <c:numRef>
                <c:f>Stroop!$Q$31:$R$31</c:f>
                <c:numCache>
                  <c:formatCode>General</c:formatCode>
                  <c:ptCount val="2"/>
                  <c:pt idx="0">
                    <c:v>208.296663439432</c:v>
                  </c:pt>
                  <c:pt idx="1">
                    <c:v>187.0628236716211</c:v>
                  </c:pt>
                </c:numCache>
              </c:numRef>
            </c:minus>
          </c:errBars>
          <c:val>
            <c:numRef>
              <c:f>Stroop!$Q$30:$R$30</c:f>
              <c:numCache>
                <c:formatCode>0</c:formatCode>
                <c:ptCount val="2"/>
                <c:pt idx="0">
                  <c:v>853.0</c:v>
                </c:pt>
                <c:pt idx="1">
                  <c:v>78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092776"/>
        <c:axId val="2124095880"/>
      </c:lineChart>
      <c:catAx>
        <c:axId val="2124092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095880"/>
        <c:crosses val="autoZero"/>
        <c:auto val="1"/>
        <c:lblAlgn val="ctr"/>
        <c:lblOffset val="100"/>
        <c:noMultiLvlLbl val="0"/>
      </c:catAx>
      <c:valAx>
        <c:axId val="2124095880"/>
        <c:scaling>
          <c:orientation val="minMax"/>
          <c:max val="1400.0"/>
          <c:min val="5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sponse Time (ms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4092776"/>
        <c:crosses val="autoZero"/>
        <c:crossBetween val="between"/>
        <c:majorUnit val="100.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seline_PL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T$31:$U$3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plus>
            <c:minus>
              <c:numRef>
                <c:f>Stroop!$T$31:$U$31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0.0</c:v>
                  </c:pt>
                </c:numCache>
              </c:numRef>
            </c:minus>
          </c:errBars>
          <c:val>
            <c:numRef>
              <c:f>Stroop!$T$30:$U$30</c:f>
              <c:numCache>
                <c:formatCode>0.00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V$31:$W$31</c:f>
                <c:numCache>
                  <c:formatCode>General</c:formatCode>
                  <c:ptCount val="2"/>
                  <c:pt idx="0">
                    <c:v>0.0166666666666667</c:v>
                  </c:pt>
                  <c:pt idx="1">
                    <c:v>0.025</c:v>
                  </c:pt>
                </c:numCache>
              </c:numRef>
            </c:plus>
            <c:minus>
              <c:numRef>
                <c:f>Stroop!$V$31:$W$31</c:f>
                <c:numCache>
                  <c:formatCode>General</c:formatCode>
                  <c:ptCount val="2"/>
                  <c:pt idx="0">
                    <c:v>0.0166666666666667</c:v>
                  </c:pt>
                  <c:pt idx="1">
                    <c:v>0.025</c:v>
                  </c:pt>
                </c:numCache>
              </c:numRef>
            </c:minus>
          </c:errBars>
          <c:val>
            <c:numRef>
              <c:f>Stroop!$V$30:$W$30</c:f>
              <c:numCache>
                <c:formatCode>0.00</c:formatCode>
                <c:ptCount val="2"/>
                <c:pt idx="0">
                  <c:v>0.994444444444444</c:v>
                </c:pt>
                <c:pt idx="1">
                  <c:v>0.983333333333333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X$31:$Y$31</c:f>
                <c:numCache>
                  <c:formatCode>General</c:formatCode>
                  <c:ptCount val="2"/>
                  <c:pt idx="0">
                    <c:v>0.025</c:v>
                  </c:pt>
                  <c:pt idx="1">
                    <c:v>0.0220479275922049</c:v>
                  </c:pt>
                </c:numCache>
              </c:numRef>
            </c:plus>
            <c:minus>
              <c:numRef>
                <c:f>Stroop!$X$31:$Y$31</c:f>
                <c:numCache>
                  <c:formatCode>General</c:formatCode>
                  <c:ptCount val="2"/>
                  <c:pt idx="0">
                    <c:v>0.025</c:v>
                  </c:pt>
                  <c:pt idx="1">
                    <c:v>0.0220479275922049</c:v>
                  </c:pt>
                </c:numCache>
              </c:numRef>
            </c:minus>
          </c:errBars>
          <c:val>
            <c:numRef>
              <c:f>Stroop!$X$30:$Y$30</c:f>
              <c:numCache>
                <c:formatCode>0.00</c:formatCode>
                <c:ptCount val="2"/>
                <c:pt idx="0">
                  <c:v>0.983333333333333</c:v>
                </c:pt>
                <c:pt idx="1">
                  <c:v>0.988888888888889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Z$31:$AA$31</c:f>
                <c:numCache>
                  <c:formatCode>General</c:formatCode>
                  <c:ptCount val="2"/>
                  <c:pt idx="0">
                    <c:v>0.0333333333333333</c:v>
                  </c:pt>
                  <c:pt idx="1">
                    <c:v>0.0166666666666667</c:v>
                  </c:pt>
                </c:numCache>
              </c:numRef>
            </c:plus>
            <c:minus>
              <c:numRef>
                <c:f>Stroop!$Z$31:$AA$31</c:f>
                <c:numCache>
                  <c:formatCode>General</c:formatCode>
                  <c:ptCount val="2"/>
                  <c:pt idx="0">
                    <c:v>0.0333333333333333</c:v>
                  </c:pt>
                  <c:pt idx="1">
                    <c:v>0.0166666666666667</c:v>
                  </c:pt>
                </c:numCache>
              </c:numRef>
            </c:minus>
          </c:errBars>
          <c:val>
            <c:numRef>
              <c:f>Stroop!$Z$30:$AA$30</c:f>
              <c:numCache>
                <c:formatCode>0.00</c:formatCode>
                <c:ptCount val="2"/>
                <c:pt idx="0">
                  <c:v>0.988888888888889</c:v>
                </c:pt>
                <c:pt idx="1">
                  <c:v>0.9944444444444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138472"/>
        <c:axId val="2124141576"/>
      </c:lineChart>
      <c:catAx>
        <c:axId val="21241384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141576"/>
        <c:crosses val="autoZero"/>
        <c:auto val="1"/>
        <c:lblAlgn val="ctr"/>
        <c:lblOffset val="100"/>
        <c:noMultiLvlLbl val="0"/>
      </c:catAx>
      <c:valAx>
        <c:axId val="2124141576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4138472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mplex_PL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0903956682380367"/>
          <c:y val="0.0517451444659903"/>
          <c:w val="0.75904158102656"/>
          <c:h val="0.831497446541785"/>
        </c:manualLayout>
      </c:layout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B$31:$AC$31</c:f>
                <c:numCache>
                  <c:formatCode>General</c:formatCode>
                  <c:ptCount val="2"/>
                  <c:pt idx="0">
                    <c:v>0.0348608344389198</c:v>
                  </c:pt>
                  <c:pt idx="1">
                    <c:v>0.0341056365494685</c:v>
                  </c:pt>
                </c:numCache>
              </c:numRef>
            </c:plus>
            <c:minus>
              <c:numRef>
                <c:f>Stroop!$AB$31:$AC$31</c:f>
                <c:numCache>
                  <c:formatCode>General</c:formatCode>
                  <c:ptCount val="2"/>
                  <c:pt idx="0">
                    <c:v>0.0348608344389198</c:v>
                  </c:pt>
                  <c:pt idx="1">
                    <c:v>0.0341056365494685</c:v>
                  </c:pt>
                </c:numCache>
              </c:numRef>
            </c:minus>
          </c:errBars>
          <c:val>
            <c:numRef>
              <c:f>Stroop!$AB$30:$AC$30</c:f>
              <c:numCache>
                <c:formatCode>0.00</c:formatCode>
                <c:ptCount val="2"/>
                <c:pt idx="0">
                  <c:v>0.969444444444445</c:v>
                </c:pt>
                <c:pt idx="1">
                  <c:v>0.972222222222222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D$31:$AE$31</c:f>
                <c:numCache>
                  <c:formatCode>General</c:formatCode>
                  <c:ptCount val="2"/>
                  <c:pt idx="0">
                    <c:v>0.0242956328951888</c:v>
                  </c:pt>
                  <c:pt idx="1">
                    <c:v>0.0181620789314195</c:v>
                  </c:pt>
                </c:numCache>
              </c:numRef>
            </c:plus>
            <c:minus>
              <c:numRef>
                <c:f>Stroop!$AD$31:$AE$31</c:f>
                <c:numCache>
                  <c:formatCode>General</c:formatCode>
                  <c:ptCount val="2"/>
                  <c:pt idx="0">
                    <c:v>0.0242956328951888</c:v>
                  </c:pt>
                  <c:pt idx="1">
                    <c:v>0.0181620789314195</c:v>
                  </c:pt>
                </c:numCache>
              </c:numRef>
            </c:minus>
          </c:errBars>
          <c:val>
            <c:numRef>
              <c:f>Stroop!$AD$30:$AE$30</c:f>
              <c:numCache>
                <c:formatCode>0.00</c:formatCode>
                <c:ptCount val="2"/>
                <c:pt idx="0">
                  <c:v>0.980555555555555</c:v>
                </c:pt>
                <c:pt idx="1">
                  <c:v>0.986111111111111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F$31:$AG$31</c:f>
                <c:numCache>
                  <c:formatCode>General</c:formatCode>
                  <c:ptCount val="2"/>
                  <c:pt idx="0">
                    <c:v>0.0110239637961025</c:v>
                  </c:pt>
                  <c:pt idx="1">
                    <c:v>0.021650635094611</c:v>
                  </c:pt>
                </c:numCache>
              </c:numRef>
            </c:plus>
            <c:minus>
              <c:numRef>
                <c:f>Stroop!$AF$31:$AG$31</c:f>
                <c:numCache>
                  <c:formatCode>General</c:formatCode>
                  <c:ptCount val="2"/>
                  <c:pt idx="0">
                    <c:v>0.0110239637961025</c:v>
                  </c:pt>
                  <c:pt idx="1">
                    <c:v>0.021650635094611</c:v>
                  </c:pt>
                </c:numCache>
              </c:numRef>
            </c:minus>
          </c:errBars>
          <c:val>
            <c:numRef>
              <c:f>Stroop!$AF$30:$AG$30</c:f>
              <c:numCache>
                <c:formatCode>0.00</c:formatCode>
                <c:ptCount val="2"/>
                <c:pt idx="0">
                  <c:v>0.994444444444444</c:v>
                </c:pt>
                <c:pt idx="1">
                  <c:v>0.975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roop!$AH$31:$AI$31</c:f>
                <c:numCache>
                  <c:formatCode>General</c:formatCode>
                  <c:ptCount val="2"/>
                  <c:pt idx="0">
                    <c:v>0.0341056365494685</c:v>
                  </c:pt>
                  <c:pt idx="1">
                    <c:v>0.0390867979985286</c:v>
                  </c:pt>
                </c:numCache>
              </c:numRef>
            </c:plus>
            <c:minus>
              <c:numRef>
                <c:f>Stroop!$AH$31:$AI$31</c:f>
                <c:numCache>
                  <c:formatCode>General</c:formatCode>
                  <c:ptCount val="2"/>
                  <c:pt idx="0">
                    <c:v>0.0341056365494685</c:v>
                  </c:pt>
                  <c:pt idx="1">
                    <c:v>0.0390867979985286</c:v>
                  </c:pt>
                </c:numCache>
              </c:numRef>
            </c:minus>
          </c:errBars>
          <c:val>
            <c:numRef>
              <c:f>Stroop!$AH$30:$AI$30</c:f>
              <c:numCache>
                <c:formatCode>0.00</c:formatCode>
                <c:ptCount val="2"/>
                <c:pt idx="0">
                  <c:v>0.972222222222222</c:v>
                </c:pt>
                <c:pt idx="1">
                  <c:v>0.9694444444444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183800"/>
        <c:axId val="2124186904"/>
      </c:lineChart>
      <c:catAx>
        <c:axId val="2124183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186904"/>
        <c:crosses val="autoZero"/>
        <c:auto val="1"/>
        <c:lblAlgn val="ctr"/>
        <c:lblOffset val="100"/>
        <c:noMultiLvlLbl val="0"/>
      </c:catAx>
      <c:valAx>
        <c:axId val="2124186904"/>
        <c:scaling>
          <c:orientation val="minMax"/>
          <c:max val="1.05"/>
          <c:min val="0.9"/>
        </c:scaling>
        <c:delete val="0"/>
        <c:axPos val="l"/>
        <c:numFmt formatCode="0.00" sourceLinked="1"/>
        <c:majorTickMark val="out"/>
        <c:minorTickMark val="none"/>
        <c:tickLblPos val="nextTo"/>
        <c:crossAx val="2124183800"/>
        <c:crosses val="autoZero"/>
        <c:crossBetween val="between"/>
        <c:majorUnit val="0.05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 Letter_BA</a:t>
            </a:r>
          </a:p>
        </c:rich>
      </c:tx>
      <c:overlay val="1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A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C$16:$D$16</c:f>
                <c:numCache>
                  <c:formatCode>General</c:formatCode>
                  <c:ptCount val="2"/>
                  <c:pt idx="0">
                    <c:v>157.2271004347251</c:v>
                  </c:pt>
                  <c:pt idx="1">
                    <c:v>80.67131529305273</c:v>
                  </c:pt>
                </c:numCache>
              </c:numRef>
            </c:plus>
            <c:minus>
              <c:numRef>
                <c:f>Sternberg!$C$16:$D$16</c:f>
                <c:numCache>
                  <c:formatCode>General</c:formatCode>
                  <c:ptCount val="2"/>
                  <c:pt idx="0">
                    <c:v>157.2271004347251</c:v>
                  </c:pt>
                  <c:pt idx="1">
                    <c:v>80.67131529305273</c:v>
                  </c:pt>
                </c:numCache>
              </c:numRef>
            </c:minus>
          </c:errBars>
          <c:val>
            <c:numRef>
              <c:f>Sternberg!$C$15:$D$15</c:f>
              <c:numCache>
                <c:formatCode>0</c:formatCode>
                <c:ptCount val="2"/>
                <c:pt idx="0">
                  <c:v>495.1111111111111</c:v>
                </c:pt>
                <c:pt idx="1">
                  <c:v>435.888888888889</c:v>
                </c:pt>
              </c:numCache>
            </c:numRef>
          </c:val>
          <c:smooth val="0"/>
        </c:ser>
        <c:ser>
          <c:idx val="1"/>
          <c:order val="1"/>
          <c:tx>
            <c:v>B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E$16:$F$16</c:f>
                <c:numCache>
                  <c:formatCode>General</c:formatCode>
                  <c:ptCount val="2"/>
                  <c:pt idx="0">
                    <c:v>118.7993172445776</c:v>
                  </c:pt>
                  <c:pt idx="1">
                    <c:v>123.8642850506599</c:v>
                  </c:pt>
                </c:numCache>
              </c:numRef>
            </c:plus>
            <c:minus>
              <c:numRef>
                <c:f>Sternberg!$E$16:$F$16</c:f>
                <c:numCache>
                  <c:formatCode>General</c:formatCode>
                  <c:ptCount val="2"/>
                  <c:pt idx="0">
                    <c:v>118.7993172445776</c:v>
                  </c:pt>
                  <c:pt idx="1">
                    <c:v>123.8642850506599</c:v>
                  </c:pt>
                </c:numCache>
              </c:numRef>
            </c:minus>
          </c:errBars>
          <c:val>
            <c:numRef>
              <c:f>Sternberg!$E$15:$F$15</c:f>
              <c:numCache>
                <c:formatCode>0</c:formatCode>
                <c:ptCount val="2"/>
                <c:pt idx="0">
                  <c:v>461.5555555555555</c:v>
                </c:pt>
                <c:pt idx="1">
                  <c:v>426.1111111111111</c:v>
                </c:pt>
              </c:numCache>
            </c:numRef>
          </c:val>
          <c:smooth val="0"/>
        </c:ser>
        <c:ser>
          <c:idx val="2"/>
          <c:order val="2"/>
          <c:tx>
            <c:v>C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G$16:$H$16</c:f>
                <c:numCache>
                  <c:formatCode>General</c:formatCode>
                  <c:ptCount val="2"/>
                  <c:pt idx="0">
                    <c:v>91.07612810781497</c:v>
                  </c:pt>
                  <c:pt idx="1">
                    <c:v>92.0870662893426</c:v>
                  </c:pt>
                </c:numCache>
              </c:numRef>
            </c:plus>
            <c:minus>
              <c:numRef>
                <c:f>Sternberg!$G$16:$H$16</c:f>
                <c:numCache>
                  <c:formatCode>General</c:formatCode>
                  <c:ptCount val="2"/>
                  <c:pt idx="0">
                    <c:v>91.07612810781497</c:v>
                  </c:pt>
                  <c:pt idx="1">
                    <c:v>92.0870662893426</c:v>
                  </c:pt>
                </c:numCache>
              </c:numRef>
            </c:minus>
          </c:errBars>
          <c:val>
            <c:numRef>
              <c:f>Sternberg!$G$15:$H$15</c:f>
              <c:numCache>
                <c:formatCode>0</c:formatCode>
                <c:ptCount val="2"/>
                <c:pt idx="0">
                  <c:v>439.1111111111111</c:v>
                </c:pt>
                <c:pt idx="1">
                  <c:v>407.5555555555555</c:v>
                </c:pt>
              </c:numCache>
            </c:numRef>
          </c:val>
          <c:smooth val="0"/>
        </c:ser>
        <c:ser>
          <c:idx val="3"/>
          <c:order val="3"/>
          <c:tx>
            <c:v>D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ternberg!$I$16:$J$16</c:f>
                <c:numCache>
                  <c:formatCode>General</c:formatCode>
                  <c:ptCount val="2"/>
                  <c:pt idx="0">
                    <c:v>58.89916052976582</c:v>
                  </c:pt>
                  <c:pt idx="1">
                    <c:v>56.10926839658488</c:v>
                  </c:pt>
                </c:numCache>
              </c:numRef>
            </c:plus>
            <c:minus>
              <c:numRef>
                <c:f>Sternberg!$I$16:$J$16</c:f>
                <c:numCache>
                  <c:formatCode>General</c:formatCode>
                  <c:ptCount val="2"/>
                  <c:pt idx="0">
                    <c:v>58.89916052976582</c:v>
                  </c:pt>
                  <c:pt idx="1">
                    <c:v>56.10926839658488</c:v>
                  </c:pt>
                </c:numCache>
              </c:numRef>
            </c:minus>
          </c:errBars>
          <c:val>
            <c:numRef>
              <c:f>Sternberg!$I$15:$J$15</c:f>
              <c:numCache>
                <c:formatCode>0</c:formatCode>
                <c:ptCount val="2"/>
                <c:pt idx="0">
                  <c:v>420.888888888889</c:v>
                </c:pt>
                <c:pt idx="1">
                  <c:v>398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4249768"/>
        <c:axId val="2124252872"/>
      </c:lineChart>
      <c:catAx>
        <c:axId val="21242497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252872"/>
        <c:crosses val="autoZero"/>
        <c:auto val="1"/>
        <c:lblAlgn val="ctr"/>
        <c:lblOffset val="100"/>
        <c:noMultiLvlLbl val="0"/>
      </c:catAx>
      <c:valAx>
        <c:axId val="2124252872"/>
        <c:scaling>
          <c:orientation val="minMax"/>
          <c:min val="300.0"/>
        </c:scaling>
        <c:delete val="0"/>
        <c:axPos val="l"/>
        <c:numFmt formatCode="0" sourceLinked="1"/>
        <c:majorTickMark val="out"/>
        <c:minorTickMark val="none"/>
        <c:tickLblPos val="nextTo"/>
        <c:crossAx val="2124249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9.xml"/><Relationship Id="rId12" Type="http://schemas.openxmlformats.org/officeDocument/2006/relationships/chart" Target="../charts/chart20.xml"/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<Relationship Id="rId9" Type="http://schemas.openxmlformats.org/officeDocument/2006/relationships/chart" Target="../charts/chart17.xml"/><Relationship Id="rId10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4" Type="http://schemas.openxmlformats.org/officeDocument/2006/relationships/chart" Target="../charts/chart24.xml"/><Relationship Id="rId1" Type="http://schemas.openxmlformats.org/officeDocument/2006/relationships/chart" Target="../charts/chart21.xml"/><Relationship Id="rId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799</xdr:colOff>
      <xdr:row>31</xdr:row>
      <xdr:rowOff>109537</xdr:rowOff>
    </xdr:from>
    <xdr:to>
      <xdr:col>9</xdr:col>
      <xdr:colOff>123825</xdr:colOff>
      <xdr:row>45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0</xdr:colOff>
      <xdr:row>46</xdr:row>
      <xdr:rowOff>161925</xdr:rowOff>
    </xdr:from>
    <xdr:to>
      <xdr:col>9</xdr:col>
      <xdr:colOff>133350</xdr:colOff>
      <xdr:row>61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09550</xdr:colOff>
      <xdr:row>31</xdr:row>
      <xdr:rowOff>114300</xdr:rowOff>
    </xdr:from>
    <xdr:to>
      <xdr:col>27</xdr:col>
      <xdr:colOff>390525</xdr:colOff>
      <xdr:row>46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90500</xdr:colOff>
      <xdr:row>47</xdr:row>
      <xdr:rowOff>19050</xdr:rowOff>
    </xdr:from>
    <xdr:to>
      <xdr:col>27</xdr:col>
      <xdr:colOff>381000</xdr:colOff>
      <xdr:row>61</xdr:row>
      <xdr:rowOff>952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257175</xdr:colOff>
      <xdr:row>31</xdr:row>
      <xdr:rowOff>114299</xdr:rowOff>
    </xdr:from>
    <xdr:to>
      <xdr:col>18</xdr:col>
      <xdr:colOff>57150</xdr:colOff>
      <xdr:row>45</xdr:row>
      <xdr:rowOff>1809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57176</xdr:colOff>
      <xdr:row>46</xdr:row>
      <xdr:rowOff>152400</xdr:rowOff>
    </xdr:from>
    <xdr:to>
      <xdr:col>18</xdr:col>
      <xdr:colOff>76201</xdr:colOff>
      <xdr:row>61</xdr:row>
      <xdr:rowOff>381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57150</xdr:colOff>
      <xdr:row>31</xdr:row>
      <xdr:rowOff>133349</xdr:rowOff>
    </xdr:from>
    <xdr:to>
      <xdr:col>35</xdr:col>
      <xdr:colOff>676275</xdr:colOff>
      <xdr:row>45</xdr:row>
      <xdr:rowOff>18097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28575</xdr:colOff>
      <xdr:row>47</xdr:row>
      <xdr:rowOff>28575</xdr:rowOff>
    </xdr:from>
    <xdr:to>
      <xdr:col>35</xdr:col>
      <xdr:colOff>723900</xdr:colOff>
      <xdr:row>61</xdr:row>
      <xdr:rowOff>1047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2924</xdr:colOff>
      <xdr:row>31</xdr:row>
      <xdr:rowOff>23812</xdr:rowOff>
    </xdr:from>
    <xdr:to>
      <xdr:col>13</xdr:col>
      <xdr:colOff>47624</xdr:colOff>
      <xdr:row>45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23875</xdr:colOff>
      <xdr:row>46</xdr:row>
      <xdr:rowOff>28575</xdr:rowOff>
    </xdr:from>
    <xdr:to>
      <xdr:col>13</xdr:col>
      <xdr:colOff>38100</xdr:colOff>
      <xdr:row>60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81025</xdr:colOff>
      <xdr:row>61</xdr:row>
      <xdr:rowOff>19050</xdr:rowOff>
    </xdr:from>
    <xdr:to>
      <xdr:col>13</xdr:col>
      <xdr:colOff>38100</xdr:colOff>
      <xdr:row>75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0</xdr:colOff>
      <xdr:row>31</xdr:row>
      <xdr:rowOff>0</xdr:rowOff>
    </xdr:from>
    <xdr:to>
      <xdr:col>35</xdr:col>
      <xdr:colOff>381000</xdr:colOff>
      <xdr:row>45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447675</xdr:colOff>
      <xdr:row>46</xdr:row>
      <xdr:rowOff>38100</xdr:rowOff>
    </xdr:from>
    <xdr:to>
      <xdr:col>35</xdr:col>
      <xdr:colOff>352425</xdr:colOff>
      <xdr:row>60</xdr:row>
      <xdr:rowOff>1143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447675</xdr:colOff>
      <xdr:row>61</xdr:row>
      <xdr:rowOff>57150</xdr:rowOff>
    </xdr:from>
    <xdr:to>
      <xdr:col>35</xdr:col>
      <xdr:colOff>352425</xdr:colOff>
      <xdr:row>75</xdr:row>
      <xdr:rowOff>13335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31</xdr:row>
      <xdr:rowOff>0</xdr:rowOff>
    </xdr:from>
    <xdr:to>
      <xdr:col>25</xdr:col>
      <xdr:colOff>114300</xdr:colOff>
      <xdr:row>45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46</xdr:row>
      <xdr:rowOff>0</xdr:rowOff>
    </xdr:from>
    <xdr:to>
      <xdr:col>25</xdr:col>
      <xdr:colOff>123825</xdr:colOff>
      <xdr:row>60</xdr:row>
      <xdr:rowOff>762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61</xdr:row>
      <xdr:rowOff>0</xdr:rowOff>
    </xdr:from>
    <xdr:to>
      <xdr:col>25</xdr:col>
      <xdr:colOff>66675</xdr:colOff>
      <xdr:row>75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7</xdr:col>
      <xdr:colOff>0</xdr:colOff>
      <xdr:row>31</xdr:row>
      <xdr:rowOff>0</xdr:rowOff>
    </xdr:from>
    <xdr:to>
      <xdr:col>45</xdr:col>
      <xdr:colOff>381000</xdr:colOff>
      <xdr:row>45</xdr:row>
      <xdr:rowOff>7620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7</xdr:col>
      <xdr:colOff>0</xdr:colOff>
      <xdr:row>46</xdr:row>
      <xdr:rowOff>0</xdr:rowOff>
    </xdr:from>
    <xdr:to>
      <xdr:col>45</xdr:col>
      <xdr:colOff>381000</xdr:colOff>
      <xdr:row>60</xdr:row>
      <xdr:rowOff>762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7</xdr:col>
      <xdr:colOff>0</xdr:colOff>
      <xdr:row>61</xdr:row>
      <xdr:rowOff>0</xdr:rowOff>
    </xdr:from>
    <xdr:to>
      <xdr:col>45</xdr:col>
      <xdr:colOff>381000</xdr:colOff>
      <xdr:row>75</xdr:row>
      <xdr:rowOff>7620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6675</xdr:colOff>
      <xdr:row>30</xdr:row>
      <xdr:rowOff>61911</xdr:rowOff>
    </xdr:from>
    <xdr:to>
      <xdr:col>9</xdr:col>
      <xdr:colOff>533400</xdr:colOff>
      <xdr:row>46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7624</xdr:colOff>
      <xdr:row>47</xdr:row>
      <xdr:rowOff>28575</xdr:rowOff>
    </xdr:from>
    <xdr:to>
      <xdr:col>9</xdr:col>
      <xdr:colOff>533399</xdr:colOff>
      <xdr:row>62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</xdr:colOff>
      <xdr:row>30</xdr:row>
      <xdr:rowOff>76200</xdr:rowOff>
    </xdr:from>
    <xdr:to>
      <xdr:col>18</xdr:col>
      <xdr:colOff>485775</xdr:colOff>
      <xdr:row>46</xdr:row>
      <xdr:rowOff>238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47</xdr:row>
      <xdr:rowOff>0</xdr:rowOff>
    </xdr:from>
    <xdr:to>
      <xdr:col>18</xdr:col>
      <xdr:colOff>485775</xdr:colOff>
      <xdr:row>62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1"/>
  <sheetViews>
    <sheetView workbookViewId="0">
      <selection activeCell="S21" sqref="S21"/>
    </sheetView>
  </sheetViews>
  <sheetFormatPr baseColWidth="10" defaultColWidth="8.83203125" defaultRowHeight="14" x14ac:dyDescent="0"/>
  <cols>
    <col min="1" max="1" width="7.5" customWidth="1"/>
    <col min="2" max="2" width="7.5" style="1" customWidth="1"/>
    <col min="3" max="3" width="7" customWidth="1"/>
    <col min="4" max="10" width="7" style="1" customWidth="1"/>
    <col min="11" max="18" width="7" customWidth="1"/>
    <col min="19" max="19" width="6.1640625" customWidth="1"/>
    <col min="20" max="20" width="7" customWidth="1"/>
    <col min="21" max="28" width="7" style="1" customWidth="1"/>
    <col min="29" max="35" width="7" customWidth="1"/>
    <col min="36" max="42" width="12" customWidth="1"/>
    <col min="43" max="43" width="8.83203125" style="1"/>
  </cols>
  <sheetData>
    <row r="1" spans="1:46" s="1" customFormat="1">
      <c r="C1" s="30" t="s">
        <v>37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T1" s="30" t="s">
        <v>41</v>
      </c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</row>
    <row r="2" spans="1:46" s="1" customFormat="1">
      <c r="C2" s="30" t="s">
        <v>35</v>
      </c>
      <c r="D2" s="30"/>
      <c r="E2" s="30"/>
      <c r="F2" s="30"/>
      <c r="G2" s="30"/>
      <c r="H2" s="30"/>
      <c r="I2" s="30"/>
      <c r="J2" s="30"/>
      <c r="K2" s="30" t="s">
        <v>36</v>
      </c>
      <c r="L2" s="30"/>
      <c r="M2" s="30"/>
      <c r="N2" s="30"/>
      <c r="O2" s="30"/>
      <c r="P2" s="30"/>
      <c r="Q2" s="30"/>
      <c r="R2" s="30"/>
      <c r="T2" s="30" t="s">
        <v>35</v>
      </c>
      <c r="U2" s="30"/>
      <c r="V2" s="30"/>
      <c r="W2" s="30"/>
      <c r="X2" s="30"/>
      <c r="Y2" s="30"/>
      <c r="Z2" s="30"/>
      <c r="AA2" s="30"/>
      <c r="AB2" s="30" t="s">
        <v>36</v>
      </c>
      <c r="AC2" s="30"/>
      <c r="AD2" s="30"/>
      <c r="AE2" s="30"/>
      <c r="AF2" s="30"/>
      <c r="AG2" s="30"/>
      <c r="AH2" s="30"/>
      <c r="AI2" s="30"/>
    </row>
    <row r="3" spans="1:46" s="1" customFormat="1">
      <c r="A3" s="7"/>
      <c r="B3" s="17" t="s">
        <v>44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34</v>
      </c>
      <c r="K3" s="7" t="s">
        <v>27</v>
      </c>
      <c r="L3" s="7" t="s">
        <v>28</v>
      </c>
      <c r="M3" s="7" t="s">
        <v>29</v>
      </c>
      <c r="N3" s="7" t="s">
        <v>30</v>
      </c>
      <c r="O3" s="7" t="s">
        <v>31</v>
      </c>
      <c r="P3" s="7" t="s">
        <v>32</v>
      </c>
      <c r="Q3" s="7" t="s">
        <v>33</v>
      </c>
      <c r="R3" s="7" t="s">
        <v>34</v>
      </c>
      <c r="T3" s="7" t="s">
        <v>27</v>
      </c>
      <c r="U3" s="7" t="s">
        <v>28</v>
      </c>
      <c r="V3" s="7" t="s">
        <v>29</v>
      </c>
      <c r="W3" s="7" t="s">
        <v>30</v>
      </c>
      <c r="X3" s="7" t="s">
        <v>31</v>
      </c>
      <c r="Y3" s="7" t="s">
        <v>32</v>
      </c>
      <c r="Z3" s="7" t="s">
        <v>33</v>
      </c>
      <c r="AA3" s="7" t="s">
        <v>34</v>
      </c>
      <c r="AB3" s="7" t="s">
        <v>27</v>
      </c>
      <c r="AC3" s="7" t="s">
        <v>28</v>
      </c>
      <c r="AD3" s="7" t="s">
        <v>29</v>
      </c>
      <c r="AE3" s="7" t="s">
        <v>30</v>
      </c>
      <c r="AF3" s="7" t="s">
        <v>31</v>
      </c>
      <c r="AG3" s="7" t="s">
        <v>32</v>
      </c>
      <c r="AH3" s="7" t="s">
        <v>33</v>
      </c>
      <c r="AI3" s="7" t="s">
        <v>34</v>
      </c>
    </row>
    <row r="4" spans="1:46">
      <c r="A4" s="7" t="s">
        <v>43</v>
      </c>
      <c r="B4" s="17"/>
      <c r="C4" s="1"/>
      <c r="K4" s="1"/>
      <c r="L4" s="1"/>
      <c r="M4" s="1"/>
      <c r="N4" s="1"/>
      <c r="O4" s="1"/>
      <c r="P4" s="1"/>
      <c r="Q4" s="1"/>
      <c r="R4" s="1"/>
      <c r="T4" s="1"/>
      <c r="AC4" s="1"/>
      <c r="AD4" s="1"/>
      <c r="AE4" s="1"/>
      <c r="AF4" s="1"/>
      <c r="AG4" s="1"/>
      <c r="AH4" s="1"/>
      <c r="AI4" s="1"/>
      <c r="AL4" s="3" t="s">
        <v>0</v>
      </c>
      <c r="AM4" s="3" t="s">
        <v>1</v>
      </c>
      <c r="AN4" s="3" t="s">
        <v>2</v>
      </c>
      <c r="AO4" s="3" t="s">
        <v>3</v>
      </c>
      <c r="AQ4" s="3" t="s">
        <v>4</v>
      </c>
      <c r="AR4" s="3" t="s">
        <v>5</v>
      </c>
      <c r="AS4" s="3" t="s">
        <v>6</v>
      </c>
      <c r="AT4" s="3" t="s">
        <v>7</v>
      </c>
    </row>
    <row r="5" spans="1:46">
      <c r="A5" s="25">
        <v>1</v>
      </c>
      <c r="B5" s="26">
        <v>1</v>
      </c>
      <c r="C5" s="6">
        <v>783</v>
      </c>
      <c r="D5" s="6">
        <v>805</v>
      </c>
      <c r="E5" s="6">
        <v>653</v>
      </c>
      <c r="F5" s="6">
        <v>670</v>
      </c>
      <c r="G5" s="6">
        <v>763</v>
      </c>
      <c r="H5" s="6">
        <v>636</v>
      </c>
      <c r="I5" s="6">
        <v>718</v>
      </c>
      <c r="J5" s="6">
        <v>680</v>
      </c>
      <c r="K5" s="6">
        <v>1317</v>
      </c>
      <c r="L5" s="6">
        <v>1179</v>
      </c>
      <c r="M5" s="6">
        <v>1082</v>
      </c>
      <c r="N5" s="6">
        <v>947</v>
      </c>
      <c r="O5" s="6">
        <v>1028</v>
      </c>
      <c r="P5" s="6">
        <v>970</v>
      </c>
      <c r="Q5" s="6">
        <v>1064</v>
      </c>
      <c r="R5" s="6">
        <v>1029</v>
      </c>
      <c r="T5" s="12">
        <v>1</v>
      </c>
      <c r="U5" s="12">
        <v>1</v>
      </c>
      <c r="V5" s="12">
        <v>1</v>
      </c>
      <c r="W5" s="12">
        <v>1</v>
      </c>
      <c r="X5" s="12">
        <v>0.95</v>
      </c>
      <c r="Y5" s="12">
        <v>0.95</v>
      </c>
      <c r="Z5" s="12">
        <v>1</v>
      </c>
      <c r="AA5" s="12">
        <v>1</v>
      </c>
      <c r="AB5" s="12">
        <v>1</v>
      </c>
      <c r="AC5" s="12">
        <v>0.97499999999999998</v>
      </c>
      <c r="AD5" s="12">
        <v>0.97499999999999998</v>
      </c>
      <c r="AE5" s="12">
        <v>1</v>
      </c>
      <c r="AF5" s="12">
        <v>0.97499999999999998</v>
      </c>
      <c r="AG5" s="12">
        <v>1</v>
      </c>
      <c r="AH5" s="12">
        <v>0.95</v>
      </c>
      <c r="AI5" s="12">
        <v>1</v>
      </c>
      <c r="AL5" s="3">
        <v>1314</v>
      </c>
      <c r="AM5" s="3">
        <v>717</v>
      </c>
      <c r="AN5" s="3">
        <v>1085</v>
      </c>
      <c r="AO5" s="3">
        <v>669</v>
      </c>
      <c r="AQ5" s="8">
        <v>0.9</v>
      </c>
      <c r="AR5" s="8">
        <v>0.95</v>
      </c>
      <c r="AS5" s="8">
        <v>1</v>
      </c>
      <c r="AT5" s="8">
        <v>1</v>
      </c>
    </row>
    <row r="6" spans="1:46">
      <c r="A6" s="25">
        <v>7</v>
      </c>
      <c r="B6" s="26">
        <v>1</v>
      </c>
      <c r="C6" s="10">
        <v>604</v>
      </c>
      <c r="D6" s="10">
        <v>489</v>
      </c>
      <c r="E6" s="10">
        <v>495</v>
      </c>
      <c r="F6" s="10">
        <v>440</v>
      </c>
      <c r="G6" s="6">
        <v>504</v>
      </c>
      <c r="H6" s="6">
        <v>440</v>
      </c>
      <c r="I6" s="6">
        <v>465</v>
      </c>
      <c r="J6" s="6">
        <v>434</v>
      </c>
      <c r="K6" s="10">
        <v>781</v>
      </c>
      <c r="L6" s="10">
        <v>806</v>
      </c>
      <c r="M6" s="10">
        <v>681</v>
      </c>
      <c r="N6" s="10">
        <v>697</v>
      </c>
      <c r="O6" s="6">
        <v>720</v>
      </c>
      <c r="P6" s="6">
        <v>709</v>
      </c>
      <c r="Q6" s="6">
        <v>667</v>
      </c>
      <c r="R6" s="6">
        <v>706</v>
      </c>
      <c r="T6" s="13">
        <v>0.95</v>
      </c>
      <c r="U6" s="13">
        <v>0.95</v>
      </c>
      <c r="V6" s="13">
        <v>0.9</v>
      </c>
      <c r="W6" s="13">
        <v>0.95</v>
      </c>
      <c r="X6" s="12">
        <v>0.95</v>
      </c>
      <c r="Y6" s="12">
        <v>0.9</v>
      </c>
      <c r="Z6" s="12">
        <v>0.85</v>
      </c>
      <c r="AA6" s="12">
        <v>0.8</v>
      </c>
      <c r="AB6" s="13">
        <v>0.92500000000000004</v>
      </c>
      <c r="AC6" s="13">
        <v>0.875</v>
      </c>
      <c r="AD6" s="13">
        <v>0.875</v>
      </c>
      <c r="AE6" s="13">
        <v>0.85</v>
      </c>
      <c r="AF6" s="12">
        <v>0.92500000000000004</v>
      </c>
      <c r="AG6" s="12">
        <v>0.85</v>
      </c>
      <c r="AH6" s="12">
        <v>0.875</v>
      </c>
      <c r="AI6" s="12">
        <v>0.875</v>
      </c>
      <c r="AL6" s="3">
        <v>1133</v>
      </c>
      <c r="AM6" s="3">
        <v>706</v>
      </c>
      <c r="AN6" s="3">
        <v>967</v>
      </c>
      <c r="AO6" s="3">
        <v>518</v>
      </c>
      <c r="AQ6" s="8">
        <v>0.92500000000000004</v>
      </c>
      <c r="AR6" s="8">
        <v>0.9</v>
      </c>
      <c r="AS6" s="8">
        <v>0.9</v>
      </c>
      <c r="AT6" s="8">
        <v>0.9</v>
      </c>
    </row>
    <row r="7" spans="1:46">
      <c r="A7" s="25">
        <v>8</v>
      </c>
      <c r="B7" s="26">
        <v>1</v>
      </c>
      <c r="C7" s="6">
        <v>525</v>
      </c>
      <c r="D7" s="6">
        <v>502</v>
      </c>
      <c r="E7" s="6">
        <v>492</v>
      </c>
      <c r="F7" s="6">
        <v>489</v>
      </c>
      <c r="G7" s="6">
        <v>506</v>
      </c>
      <c r="H7" s="6">
        <v>506</v>
      </c>
      <c r="I7" s="6">
        <v>534</v>
      </c>
      <c r="J7" s="6">
        <v>543</v>
      </c>
      <c r="K7" s="6">
        <v>775</v>
      </c>
      <c r="L7" s="6">
        <v>619</v>
      </c>
      <c r="M7" s="6">
        <v>715</v>
      </c>
      <c r="N7" s="6">
        <v>628</v>
      </c>
      <c r="O7" s="6">
        <v>697</v>
      </c>
      <c r="P7" s="6">
        <v>606</v>
      </c>
      <c r="Q7" s="6">
        <v>635</v>
      </c>
      <c r="R7" s="6">
        <v>620</v>
      </c>
      <c r="T7" s="12">
        <v>0.95</v>
      </c>
      <c r="U7" s="12">
        <v>1</v>
      </c>
      <c r="V7" s="12">
        <v>0.95</v>
      </c>
      <c r="W7" s="12">
        <v>0.9</v>
      </c>
      <c r="X7" s="12">
        <v>0.9</v>
      </c>
      <c r="Y7" s="12">
        <v>0.9</v>
      </c>
      <c r="Z7" s="12">
        <v>0.9</v>
      </c>
      <c r="AA7" s="12">
        <v>1</v>
      </c>
      <c r="AB7" s="12">
        <v>1</v>
      </c>
      <c r="AC7" s="12">
        <v>0.95</v>
      </c>
      <c r="AD7" s="12">
        <v>0.95</v>
      </c>
      <c r="AE7" s="12">
        <v>0.97499999999999998</v>
      </c>
      <c r="AF7" s="12">
        <v>0.95</v>
      </c>
      <c r="AG7" s="12">
        <v>0.97499999999999998</v>
      </c>
      <c r="AH7" s="12">
        <v>0.95</v>
      </c>
      <c r="AI7" s="12">
        <v>0.97499999999999998</v>
      </c>
      <c r="AL7" s="3">
        <v>870</v>
      </c>
      <c r="AM7" s="3">
        <v>738</v>
      </c>
      <c r="AN7" s="3">
        <v>751</v>
      </c>
      <c r="AO7" s="3">
        <v>515</v>
      </c>
      <c r="AQ7" s="8">
        <v>1</v>
      </c>
      <c r="AR7" s="8">
        <v>1</v>
      </c>
      <c r="AS7" s="8">
        <v>0.92500000000000004</v>
      </c>
      <c r="AT7" s="8">
        <v>1</v>
      </c>
    </row>
    <row r="8" spans="1:46">
      <c r="A8" s="25">
        <v>11</v>
      </c>
      <c r="B8" s="26">
        <v>1</v>
      </c>
      <c r="C8" s="6">
        <v>708</v>
      </c>
      <c r="D8" s="6">
        <v>589</v>
      </c>
      <c r="E8" s="6">
        <v>671</v>
      </c>
      <c r="F8" s="6">
        <v>632</v>
      </c>
      <c r="G8" s="6">
        <v>653</v>
      </c>
      <c r="H8" s="6">
        <v>562</v>
      </c>
      <c r="I8" s="6">
        <v>645</v>
      </c>
      <c r="J8" s="6">
        <v>603</v>
      </c>
      <c r="K8" s="6">
        <v>1107</v>
      </c>
      <c r="L8" s="6">
        <v>1120</v>
      </c>
      <c r="M8" s="6">
        <v>1056</v>
      </c>
      <c r="N8" s="6">
        <v>943</v>
      </c>
      <c r="O8" s="6">
        <v>973</v>
      </c>
      <c r="P8" s="6">
        <v>887</v>
      </c>
      <c r="Q8" s="6">
        <v>874</v>
      </c>
      <c r="R8" s="6">
        <v>752</v>
      </c>
      <c r="T8" s="12">
        <v>1</v>
      </c>
      <c r="U8" s="12">
        <v>1</v>
      </c>
      <c r="V8" s="12">
        <v>1</v>
      </c>
      <c r="W8" s="12">
        <v>1</v>
      </c>
      <c r="X8" s="12">
        <v>1</v>
      </c>
      <c r="Y8" s="12">
        <v>1</v>
      </c>
      <c r="Z8" s="12">
        <v>1</v>
      </c>
      <c r="AA8" s="12">
        <v>1</v>
      </c>
      <c r="AB8" s="12">
        <v>1</v>
      </c>
      <c r="AC8" s="12">
        <v>0.97499999999999998</v>
      </c>
      <c r="AD8" s="12">
        <v>1</v>
      </c>
      <c r="AE8" s="12">
        <v>0.97499999999999998</v>
      </c>
      <c r="AF8" s="12">
        <v>1</v>
      </c>
      <c r="AG8" s="12">
        <v>1</v>
      </c>
      <c r="AH8" s="12">
        <v>0.97499999999999998</v>
      </c>
      <c r="AI8" s="12">
        <v>1</v>
      </c>
      <c r="AL8" s="3">
        <v>1275</v>
      </c>
      <c r="AM8" s="3">
        <v>756</v>
      </c>
      <c r="AN8" s="3">
        <v>1164</v>
      </c>
      <c r="AO8" s="3">
        <v>689</v>
      </c>
      <c r="AQ8" s="8">
        <v>1</v>
      </c>
      <c r="AR8" s="8">
        <v>0.95</v>
      </c>
      <c r="AS8" s="8">
        <v>0.97499999999999998</v>
      </c>
      <c r="AT8" s="8">
        <v>1</v>
      </c>
    </row>
    <row r="9" spans="1:46">
      <c r="A9" s="25">
        <v>12</v>
      </c>
      <c r="B9" s="26">
        <v>1</v>
      </c>
      <c r="C9" s="6">
        <v>852</v>
      </c>
      <c r="D9" s="6">
        <v>739</v>
      </c>
      <c r="E9" s="6">
        <v>883</v>
      </c>
      <c r="F9" s="6">
        <v>775</v>
      </c>
      <c r="G9" s="6">
        <v>851</v>
      </c>
      <c r="H9" s="6">
        <v>785</v>
      </c>
      <c r="I9" s="6">
        <v>845</v>
      </c>
      <c r="J9" s="6">
        <v>643</v>
      </c>
      <c r="K9" s="6">
        <v>1510</v>
      </c>
      <c r="L9" s="6">
        <v>1293</v>
      </c>
      <c r="M9" s="6">
        <v>1275</v>
      </c>
      <c r="N9" s="6">
        <v>1215</v>
      </c>
      <c r="O9" s="6">
        <v>1321</v>
      </c>
      <c r="P9" s="6">
        <v>1126</v>
      </c>
      <c r="Q9" s="6">
        <v>1239</v>
      </c>
      <c r="R9" s="6">
        <v>947</v>
      </c>
      <c r="T9" s="12">
        <v>0.95</v>
      </c>
      <c r="U9" s="12">
        <v>0.95</v>
      </c>
      <c r="V9" s="12">
        <v>0.95</v>
      </c>
      <c r="W9" s="12">
        <v>1</v>
      </c>
      <c r="X9" s="12">
        <v>1</v>
      </c>
      <c r="Y9" s="12">
        <v>1</v>
      </c>
      <c r="Z9" s="12">
        <v>1</v>
      </c>
      <c r="AA9" s="12">
        <v>1</v>
      </c>
      <c r="AB9" s="12">
        <v>1</v>
      </c>
      <c r="AC9" s="12">
        <v>0.95</v>
      </c>
      <c r="AD9" s="12">
        <v>1</v>
      </c>
      <c r="AE9" s="12">
        <v>0.95</v>
      </c>
      <c r="AF9" s="12">
        <v>0.92500000000000004</v>
      </c>
      <c r="AG9" s="12">
        <v>1</v>
      </c>
      <c r="AH9" s="12">
        <v>1</v>
      </c>
      <c r="AI9" s="12">
        <v>1</v>
      </c>
      <c r="AL9" s="3">
        <v>1222</v>
      </c>
      <c r="AM9" s="3">
        <v>961</v>
      </c>
      <c r="AN9" s="3">
        <v>1375</v>
      </c>
      <c r="AO9" s="3">
        <v>733</v>
      </c>
      <c r="AQ9" s="8">
        <v>0.05</v>
      </c>
      <c r="AR9" s="8">
        <v>1</v>
      </c>
      <c r="AS9" s="8">
        <v>0.9</v>
      </c>
      <c r="AT9" s="8">
        <v>1</v>
      </c>
    </row>
    <row r="10" spans="1:46">
      <c r="A10" s="25">
        <v>13</v>
      </c>
      <c r="B10" s="26">
        <v>1</v>
      </c>
      <c r="C10" s="6">
        <v>479</v>
      </c>
      <c r="D10" s="6">
        <v>493</v>
      </c>
      <c r="E10" s="6">
        <v>452</v>
      </c>
      <c r="F10" s="6">
        <v>458</v>
      </c>
      <c r="G10" s="6">
        <v>489</v>
      </c>
      <c r="H10" s="6">
        <v>445</v>
      </c>
      <c r="I10" s="6">
        <v>504</v>
      </c>
      <c r="J10" s="6">
        <v>418</v>
      </c>
      <c r="K10" s="6">
        <v>834</v>
      </c>
      <c r="L10" s="6">
        <v>668</v>
      </c>
      <c r="M10" s="6">
        <v>680</v>
      </c>
      <c r="N10" s="6">
        <v>760</v>
      </c>
      <c r="O10" s="6">
        <v>658</v>
      </c>
      <c r="P10" s="6">
        <v>648</v>
      </c>
      <c r="Q10" s="6">
        <v>686</v>
      </c>
      <c r="R10" s="6">
        <v>642</v>
      </c>
      <c r="T10" s="12">
        <v>0.95</v>
      </c>
      <c r="U10" s="12">
        <v>1</v>
      </c>
      <c r="V10" s="12">
        <v>0.95</v>
      </c>
      <c r="W10" s="12">
        <v>1</v>
      </c>
      <c r="X10" s="12">
        <v>1</v>
      </c>
      <c r="Y10" s="12">
        <v>1</v>
      </c>
      <c r="Z10" s="12">
        <v>0.95</v>
      </c>
      <c r="AA10" s="12">
        <v>0.95</v>
      </c>
      <c r="AB10" s="12">
        <v>0.97499999999999998</v>
      </c>
      <c r="AC10" s="12">
        <v>0.95</v>
      </c>
      <c r="AD10" s="12">
        <v>0.9</v>
      </c>
      <c r="AE10" s="12">
        <v>0.92500000000000004</v>
      </c>
      <c r="AF10" s="12">
        <v>1</v>
      </c>
      <c r="AG10" s="12">
        <v>0.95</v>
      </c>
      <c r="AH10" s="12">
        <v>0.97499999999999998</v>
      </c>
      <c r="AI10" s="12">
        <v>1</v>
      </c>
      <c r="AL10" s="3">
        <v>1031</v>
      </c>
      <c r="AM10" s="3">
        <v>761</v>
      </c>
      <c r="AN10" s="3">
        <v>889</v>
      </c>
      <c r="AO10" s="3">
        <v>474</v>
      </c>
      <c r="AQ10" s="8">
        <v>0.95</v>
      </c>
      <c r="AR10" s="8">
        <v>1</v>
      </c>
      <c r="AS10" s="8">
        <v>0.97499999999999998</v>
      </c>
      <c r="AT10" s="8">
        <v>0.95</v>
      </c>
    </row>
    <row r="11" spans="1:46">
      <c r="A11" s="25">
        <v>17</v>
      </c>
      <c r="B11" s="26">
        <v>1</v>
      </c>
      <c r="C11" s="6">
        <v>721</v>
      </c>
      <c r="D11" s="6">
        <v>774</v>
      </c>
      <c r="E11" s="6">
        <v>764</v>
      </c>
      <c r="F11" s="10">
        <v>757</v>
      </c>
      <c r="G11" s="6">
        <v>731</v>
      </c>
      <c r="H11" s="6">
        <v>728</v>
      </c>
      <c r="I11" s="6">
        <v>715</v>
      </c>
      <c r="J11" s="6">
        <v>589</v>
      </c>
      <c r="K11" s="6">
        <v>987</v>
      </c>
      <c r="L11" s="6">
        <v>1003</v>
      </c>
      <c r="M11" s="6">
        <v>972</v>
      </c>
      <c r="N11" s="10">
        <v>983</v>
      </c>
      <c r="O11" s="6">
        <v>869</v>
      </c>
      <c r="P11" s="6">
        <v>845</v>
      </c>
      <c r="Q11" s="6">
        <v>875</v>
      </c>
      <c r="R11" s="6">
        <v>720</v>
      </c>
      <c r="T11" s="12">
        <v>1</v>
      </c>
      <c r="U11" s="12">
        <v>1</v>
      </c>
      <c r="V11" s="12">
        <v>1</v>
      </c>
      <c r="W11" s="13">
        <v>1</v>
      </c>
      <c r="X11" s="12">
        <v>1</v>
      </c>
      <c r="Y11" s="12">
        <v>1</v>
      </c>
      <c r="Z11" s="12">
        <v>1</v>
      </c>
      <c r="AA11" s="12">
        <v>1</v>
      </c>
      <c r="AB11" s="12">
        <v>0.97499999999999998</v>
      </c>
      <c r="AC11" s="12">
        <v>0.97499999999999998</v>
      </c>
      <c r="AD11" s="12">
        <v>1</v>
      </c>
      <c r="AE11" s="13">
        <v>0.95</v>
      </c>
      <c r="AF11" s="12">
        <v>1</v>
      </c>
      <c r="AG11" s="12">
        <v>1</v>
      </c>
      <c r="AH11" s="12">
        <v>1</v>
      </c>
      <c r="AI11" s="12">
        <v>1</v>
      </c>
      <c r="AL11" s="3">
        <v>1029</v>
      </c>
      <c r="AM11" s="3">
        <v>831</v>
      </c>
      <c r="AN11" s="3">
        <v>1014</v>
      </c>
      <c r="AO11" s="3">
        <v>706</v>
      </c>
      <c r="AQ11" s="8">
        <v>1</v>
      </c>
      <c r="AR11" s="8">
        <v>1</v>
      </c>
      <c r="AS11" s="8">
        <v>1</v>
      </c>
      <c r="AT11" s="8">
        <v>1</v>
      </c>
    </row>
    <row r="12" spans="1:46">
      <c r="A12" s="25">
        <v>20</v>
      </c>
      <c r="B12" s="26">
        <v>1</v>
      </c>
      <c r="C12" s="6">
        <v>700</v>
      </c>
      <c r="D12" s="6">
        <v>744</v>
      </c>
      <c r="E12" s="6">
        <v>619</v>
      </c>
      <c r="F12" s="6">
        <v>668</v>
      </c>
      <c r="G12" s="6">
        <v>630</v>
      </c>
      <c r="H12" s="6">
        <v>587</v>
      </c>
      <c r="I12" s="6">
        <v>636</v>
      </c>
      <c r="J12" s="6">
        <v>525</v>
      </c>
      <c r="K12" s="6">
        <v>918</v>
      </c>
      <c r="L12" s="6">
        <v>715</v>
      </c>
      <c r="M12" s="6">
        <v>805</v>
      </c>
      <c r="N12" s="6">
        <v>707</v>
      </c>
      <c r="O12" s="6">
        <v>773</v>
      </c>
      <c r="P12" s="6">
        <v>652</v>
      </c>
      <c r="Q12" s="6">
        <v>743</v>
      </c>
      <c r="R12" s="6">
        <v>589</v>
      </c>
      <c r="T12" s="12">
        <v>1</v>
      </c>
      <c r="U12" s="12">
        <v>1</v>
      </c>
      <c r="V12" s="12">
        <v>1</v>
      </c>
      <c r="W12" s="12">
        <v>1</v>
      </c>
      <c r="X12" s="12">
        <v>1</v>
      </c>
      <c r="Y12" s="12">
        <v>0.95</v>
      </c>
      <c r="Z12" s="12">
        <v>1</v>
      </c>
      <c r="AA12" s="12">
        <v>1</v>
      </c>
      <c r="AB12" s="12">
        <v>0.97499999999999998</v>
      </c>
      <c r="AC12" s="12">
        <v>1</v>
      </c>
      <c r="AD12" s="12">
        <v>0.97499999999999998</v>
      </c>
      <c r="AE12" s="12">
        <v>0.97499999999999998</v>
      </c>
      <c r="AF12" s="12">
        <v>1</v>
      </c>
      <c r="AG12" s="12">
        <v>1</v>
      </c>
      <c r="AH12" s="12">
        <v>1</v>
      </c>
      <c r="AI12" s="12">
        <v>1</v>
      </c>
      <c r="AL12" s="3">
        <v>951</v>
      </c>
      <c r="AM12" s="3">
        <v>754</v>
      </c>
      <c r="AN12" s="3">
        <v>814</v>
      </c>
      <c r="AO12" s="3">
        <v>659</v>
      </c>
      <c r="AQ12" s="8">
        <v>1</v>
      </c>
      <c r="AR12" s="8">
        <v>1</v>
      </c>
      <c r="AS12" s="8">
        <v>1</v>
      </c>
      <c r="AT12" s="8">
        <v>1</v>
      </c>
    </row>
    <row r="13" spans="1:46" s="1" customFormat="1">
      <c r="A13" s="25">
        <v>23</v>
      </c>
      <c r="B13" s="26">
        <v>1</v>
      </c>
      <c r="C13" s="6">
        <v>558</v>
      </c>
      <c r="D13" s="6">
        <v>536</v>
      </c>
      <c r="E13" s="6">
        <v>535</v>
      </c>
      <c r="F13" s="6">
        <v>582</v>
      </c>
      <c r="G13" s="6">
        <v>556</v>
      </c>
      <c r="H13" s="6">
        <v>537</v>
      </c>
      <c r="I13" s="6">
        <v>526</v>
      </c>
      <c r="J13" s="6">
        <v>539</v>
      </c>
      <c r="K13" s="6">
        <v>657</v>
      </c>
      <c r="L13" s="6">
        <v>690</v>
      </c>
      <c r="M13" s="6">
        <v>650</v>
      </c>
      <c r="N13" s="6">
        <v>651</v>
      </c>
      <c r="O13" s="6">
        <v>615</v>
      </c>
      <c r="P13" s="6">
        <v>691</v>
      </c>
      <c r="Q13" s="6">
        <v>623</v>
      </c>
      <c r="R13" s="6">
        <v>722</v>
      </c>
      <c r="S13"/>
      <c r="T13" s="12">
        <v>1</v>
      </c>
      <c r="U13" s="12">
        <v>1</v>
      </c>
      <c r="V13" s="12">
        <v>1</v>
      </c>
      <c r="W13" s="12">
        <v>1</v>
      </c>
      <c r="X13" s="12">
        <v>1</v>
      </c>
      <c r="Y13" s="12">
        <v>1</v>
      </c>
      <c r="Z13" s="12">
        <v>1</v>
      </c>
      <c r="AA13" s="12">
        <v>1</v>
      </c>
      <c r="AB13" s="12">
        <v>0.97499999999999998</v>
      </c>
      <c r="AC13" s="12">
        <v>0.92500000000000004</v>
      </c>
      <c r="AD13" s="12">
        <v>0.97499999999999998</v>
      </c>
      <c r="AE13" s="12">
        <v>0.97499999999999998</v>
      </c>
      <c r="AF13" s="19">
        <v>0.97499999999999998</v>
      </c>
      <c r="AG13" s="19">
        <v>0.97499999999999998</v>
      </c>
      <c r="AH13" s="19">
        <v>0.92500000000000004</v>
      </c>
      <c r="AI13" s="19">
        <v>0.97499999999999998</v>
      </c>
      <c r="AJ13"/>
      <c r="AK13"/>
      <c r="AL13" s="3">
        <v>936</v>
      </c>
      <c r="AM13" s="3">
        <v>723</v>
      </c>
      <c r="AN13" s="3">
        <v>791</v>
      </c>
      <c r="AO13" s="3">
        <v>671</v>
      </c>
      <c r="AP13"/>
      <c r="AQ13" s="8">
        <v>1</v>
      </c>
      <c r="AR13" s="8">
        <v>1</v>
      </c>
      <c r="AS13" s="8">
        <v>1</v>
      </c>
      <c r="AT13" s="8">
        <v>1</v>
      </c>
    </row>
    <row r="14" spans="1:46">
      <c r="A14" s="25">
        <v>26</v>
      </c>
      <c r="B14" s="26">
        <v>1</v>
      </c>
      <c r="C14" s="6">
        <v>997</v>
      </c>
      <c r="D14" s="6">
        <v>930</v>
      </c>
      <c r="E14" s="6">
        <v>1052</v>
      </c>
      <c r="F14" s="6">
        <v>903</v>
      </c>
      <c r="G14" s="6">
        <v>954</v>
      </c>
      <c r="H14" s="6">
        <v>877</v>
      </c>
      <c r="I14" s="6">
        <v>952</v>
      </c>
      <c r="J14" s="6">
        <v>803</v>
      </c>
      <c r="K14" s="6">
        <v>1234</v>
      </c>
      <c r="L14" s="6">
        <v>1218</v>
      </c>
      <c r="M14" s="6">
        <v>1300</v>
      </c>
      <c r="N14" s="6">
        <v>1112</v>
      </c>
      <c r="O14" s="6">
        <v>1347</v>
      </c>
      <c r="P14" s="6">
        <v>1094</v>
      </c>
      <c r="Q14" s="6">
        <v>1267</v>
      </c>
      <c r="R14" s="6">
        <v>1031</v>
      </c>
      <c r="T14" s="12">
        <v>1</v>
      </c>
      <c r="U14" s="12">
        <v>1</v>
      </c>
      <c r="V14" s="12">
        <v>1</v>
      </c>
      <c r="W14" s="12">
        <v>1</v>
      </c>
      <c r="X14" s="12">
        <v>1</v>
      </c>
      <c r="Y14" s="12">
        <v>1</v>
      </c>
      <c r="Z14" s="12">
        <v>1</v>
      </c>
      <c r="AA14" s="12">
        <v>1</v>
      </c>
      <c r="AB14" s="12">
        <v>0.95</v>
      </c>
      <c r="AC14" s="12">
        <v>0.97499999999999998</v>
      </c>
      <c r="AD14" s="12">
        <v>0.92500000000000004</v>
      </c>
      <c r="AE14" s="12">
        <v>1</v>
      </c>
      <c r="AF14" s="12">
        <v>1</v>
      </c>
      <c r="AG14" s="12">
        <v>1</v>
      </c>
      <c r="AH14" s="12">
        <v>0.95</v>
      </c>
      <c r="AI14" s="12">
        <v>0.92500000000000004</v>
      </c>
    </row>
    <row r="15" spans="1:46"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Q15" s="4"/>
      <c r="AR15" s="4"/>
      <c r="AS15" s="4"/>
      <c r="AT15" s="4"/>
    </row>
    <row r="16" spans="1:46">
      <c r="A16" s="5" t="s">
        <v>25</v>
      </c>
      <c r="B16" s="5"/>
      <c r="C16" s="5">
        <f t="shared" ref="C16:R16" si="0">AVERAGE(C5:C14)</f>
        <v>692.7</v>
      </c>
      <c r="D16" s="5">
        <f t="shared" si="0"/>
        <v>660.1</v>
      </c>
      <c r="E16" s="5">
        <f t="shared" si="0"/>
        <v>661.6</v>
      </c>
      <c r="F16" s="5">
        <f t="shared" si="0"/>
        <v>637.4</v>
      </c>
      <c r="G16" s="5">
        <f t="shared" si="0"/>
        <v>663.7</v>
      </c>
      <c r="H16" s="5">
        <f t="shared" si="0"/>
        <v>610.29999999999995</v>
      </c>
      <c r="I16" s="5">
        <f t="shared" si="0"/>
        <v>654</v>
      </c>
      <c r="J16" s="5">
        <f t="shared" si="0"/>
        <v>577.70000000000005</v>
      </c>
      <c r="K16" s="5">
        <f t="shared" si="0"/>
        <v>1012</v>
      </c>
      <c r="L16" s="5">
        <f t="shared" si="0"/>
        <v>931.1</v>
      </c>
      <c r="M16" s="5">
        <f t="shared" si="0"/>
        <v>921.6</v>
      </c>
      <c r="N16" s="5">
        <f t="shared" si="0"/>
        <v>864.3</v>
      </c>
      <c r="O16" s="5">
        <f t="shared" si="0"/>
        <v>900.1</v>
      </c>
      <c r="P16" s="5">
        <f t="shared" si="0"/>
        <v>822.8</v>
      </c>
      <c r="Q16" s="5">
        <f t="shared" si="0"/>
        <v>867.3</v>
      </c>
      <c r="R16" s="5">
        <f t="shared" si="0"/>
        <v>775.8</v>
      </c>
      <c r="S16" s="5"/>
      <c r="T16" s="9">
        <f t="shared" ref="T16:AI16" si="1">AVERAGE(T5:T14)</f>
        <v>0.98000000000000009</v>
      </c>
      <c r="U16" s="9">
        <f t="shared" si="1"/>
        <v>0.99</v>
      </c>
      <c r="V16" s="9">
        <f t="shared" si="1"/>
        <v>0.97499999999999998</v>
      </c>
      <c r="W16" s="9">
        <f t="shared" si="1"/>
        <v>0.98499999999999999</v>
      </c>
      <c r="X16" s="9">
        <f t="shared" si="1"/>
        <v>0.98000000000000009</v>
      </c>
      <c r="Y16" s="9">
        <f t="shared" si="1"/>
        <v>0.97</v>
      </c>
      <c r="Z16" s="9">
        <f t="shared" si="1"/>
        <v>0.97</v>
      </c>
      <c r="AA16" s="9">
        <f t="shared" si="1"/>
        <v>0.97499999999999998</v>
      </c>
      <c r="AB16" s="9">
        <f t="shared" si="1"/>
        <v>0.97749999999999981</v>
      </c>
      <c r="AC16" s="9">
        <f t="shared" si="1"/>
        <v>0.95499999999999985</v>
      </c>
      <c r="AD16" s="9">
        <f t="shared" si="1"/>
        <v>0.95750000000000013</v>
      </c>
      <c r="AE16" s="9">
        <f t="shared" si="1"/>
        <v>0.95749999999999991</v>
      </c>
      <c r="AF16" s="9">
        <f t="shared" si="1"/>
        <v>0.97499999999999998</v>
      </c>
      <c r="AG16" s="9">
        <f t="shared" si="1"/>
        <v>0.97499999999999998</v>
      </c>
      <c r="AH16" s="9">
        <f t="shared" si="1"/>
        <v>0.96</v>
      </c>
      <c r="AI16" s="9">
        <f t="shared" si="1"/>
        <v>0.97499999999999998</v>
      </c>
      <c r="AJ16" s="5"/>
      <c r="AK16" s="5"/>
      <c r="AL16" s="5">
        <f>AVERAGE(AL5:AL14)</f>
        <v>1084.5555555555557</v>
      </c>
      <c r="AM16" s="5">
        <f>AVERAGE(AM5:AM14)</f>
        <v>771.88888888888891</v>
      </c>
      <c r="AN16" s="5">
        <f>AVERAGE(AN5:AN14)</f>
        <v>983.33333333333337</v>
      </c>
      <c r="AO16" s="5">
        <f>AVERAGE(AO5:AO14)</f>
        <v>626</v>
      </c>
      <c r="AP16" s="5"/>
      <c r="AQ16" s="9">
        <f>AVERAGE(AQ5:AQ14)</f>
        <v>0.86944444444444446</v>
      </c>
      <c r="AR16" s="9">
        <f>AVERAGE(AR5:AR14)</f>
        <v>0.97777777777777786</v>
      </c>
      <c r="AS16" s="9">
        <f>AVERAGE(AS5:AS14)</f>
        <v>0.96388888888888902</v>
      </c>
      <c r="AT16" s="9">
        <f>AVERAGE(AT5:AT14)</f>
        <v>0.9833333333333335</v>
      </c>
    </row>
    <row r="17" spans="1:46">
      <c r="A17" s="5" t="s">
        <v>26</v>
      </c>
      <c r="B17" s="5"/>
      <c r="C17" s="5">
        <f t="shared" ref="C17:R17" si="2">STDEV(C5:C14)</f>
        <v>158.82208774460659</v>
      </c>
      <c r="D17" s="5">
        <f t="shared" si="2"/>
        <v>157.31387591549449</v>
      </c>
      <c r="E17" s="5">
        <f t="shared" si="2"/>
        <v>191.59343528535754</v>
      </c>
      <c r="F17" s="5">
        <f t="shared" si="2"/>
        <v>149.83413051326676</v>
      </c>
      <c r="G17" s="5">
        <f t="shared" si="2"/>
        <v>158.9857086519273</v>
      </c>
      <c r="H17" s="5">
        <f t="shared" si="2"/>
        <v>145.91325429095806</v>
      </c>
      <c r="I17" s="5">
        <f t="shared" si="2"/>
        <v>157.23725880196321</v>
      </c>
      <c r="J17" s="5">
        <f t="shared" si="2"/>
        <v>114.45042594940401</v>
      </c>
      <c r="K17" s="5">
        <f t="shared" si="2"/>
        <v>274.0717667570546</v>
      </c>
      <c r="L17" s="5">
        <f t="shared" si="2"/>
        <v>258.7785196306337</v>
      </c>
      <c r="M17" s="5">
        <f t="shared" si="2"/>
        <v>249.6028845987162</v>
      </c>
      <c r="N17" s="5">
        <f t="shared" si="2"/>
        <v>204.50865235703071</v>
      </c>
      <c r="O17" s="5">
        <f t="shared" si="2"/>
        <v>264.41778810561652</v>
      </c>
      <c r="P17" s="5">
        <f t="shared" si="2"/>
        <v>191.14090207081372</v>
      </c>
      <c r="Q17" s="5">
        <f t="shared" si="2"/>
        <v>244.67713419933617</v>
      </c>
      <c r="R17" s="5">
        <f t="shared" si="2"/>
        <v>165.68497551410951</v>
      </c>
      <c r="S17" s="5"/>
      <c r="T17" s="9">
        <f t="shared" ref="T17:AI17" si="3">STDEV(T5:T14)</f>
        <v>2.581988897471613E-2</v>
      </c>
      <c r="U17" s="9">
        <f t="shared" si="3"/>
        <v>2.1081851067789217E-2</v>
      </c>
      <c r="V17" s="9">
        <f t="shared" si="3"/>
        <v>3.5355339059327383E-2</v>
      </c>
      <c r="W17" s="9">
        <f t="shared" si="3"/>
        <v>3.3747427885527655E-2</v>
      </c>
      <c r="X17" s="9">
        <f t="shared" si="3"/>
        <v>3.496029493900505E-2</v>
      </c>
      <c r="Y17" s="9">
        <f t="shared" si="3"/>
        <v>4.2163702135578386E-2</v>
      </c>
      <c r="Z17" s="9">
        <f t="shared" si="3"/>
        <v>5.3748384988657007E-2</v>
      </c>
      <c r="AA17" s="9">
        <f t="shared" si="3"/>
        <v>6.3464775882199218E-2</v>
      </c>
      <c r="AB17" s="9">
        <f t="shared" si="3"/>
        <v>2.4860723150293827E-2</v>
      </c>
      <c r="AC17" s="9">
        <f t="shared" si="3"/>
        <v>3.4960294939005043E-2</v>
      </c>
      <c r="AD17" s="9">
        <f t="shared" si="3"/>
        <v>4.417452760232856E-2</v>
      </c>
      <c r="AE17" s="9">
        <f t="shared" si="3"/>
        <v>4.4174527602328574E-2</v>
      </c>
      <c r="AF17" s="9">
        <f t="shared" si="3"/>
        <v>3.1180478223116169E-2</v>
      </c>
      <c r="AG17" s="9">
        <f t="shared" si="3"/>
        <v>4.7140452079103175E-2</v>
      </c>
      <c r="AH17" s="9">
        <f t="shared" si="3"/>
        <v>3.9440531887330772E-2</v>
      </c>
      <c r="AI17" s="9">
        <f t="shared" si="3"/>
        <v>4.2491829279939865E-2</v>
      </c>
      <c r="AJ17" s="5"/>
      <c r="AK17" s="5"/>
      <c r="AL17" s="5">
        <f>STDEV(AL5:AL14)</f>
        <v>158.92066504321505</v>
      </c>
      <c r="AM17" s="5">
        <f>STDEV(AM5:AM14)</f>
        <v>79.718950765242198</v>
      </c>
      <c r="AN17" s="5">
        <f>STDEV(AN5:AN14)</f>
        <v>201.9065377841936</v>
      </c>
      <c r="AO17" s="5">
        <f>STDEV(AO5:AO14)</f>
        <v>96.092403445849968</v>
      </c>
      <c r="AQ17" s="9">
        <f>STDEV(AQ5:AQ14)</f>
        <v>0.30968173626770079</v>
      </c>
      <c r="AR17" s="9">
        <f>STDEV(AR5:AR14)</f>
        <v>3.6324157862838949E-2</v>
      </c>
      <c r="AS17" s="9">
        <f>STDEV(AS5:AS14)</f>
        <v>4.3501277120460612E-2</v>
      </c>
      <c r="AT17" s="9">
        <f>STDEV(AT5:AT14)</f>
        <v>3.5355339059327376E-2</v>
      </c>
    </row>
    <row r="18" spans="1:46">
      <c r="AQ18" s="2"/>
    </row>
    <row r="19" spans="1:46">
      <c r="A19" s="17" t="s">
        <v>42</v>
      </c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</row>
    <row r="20" spans="1:46">
      <c r="A20" s="7">
        <v>2</v>
      </c>
      <c r="B20" s="27">
        <v>2</v>
      </c>
      <c r="C20" s="6">
        <v>740</v>
      </c>
      <c r="D20" s="6">
        <v>629</v>
      </c>
      <c r="E20" s="6">
        <v>649</v>
      </c>
      <c r="F20" s="6">
        <v>630</v>
      </c>
      <c r="G20" s="6">
        <v>672</v>
      </c>
      <c r="H20" s="6">
        <v>581</v>
      </c>
      <c r="I20" s="6">
        <v>627</v>
      </c>
      <c r="J20" s="6">
        <v>563</v>
      </c>
      <c r="K20" s="6">
        <v>949</v>
      </c>
      <c r="L20" s="6">
        <v>850</v>
      </c>
      <c r="M20" s="6">
        <v>846</v>
      </c>
      <c r="N20" s="6">
        <v>808</v>
      </c>
      <c r="O20" s="6">
        <v>899</v>
      </c>
      <c r="P20" s="6">
        <v>737</v>
      </c>
      <c r="Q20" s="6">
        <v>780</v>
      </c>
      <c r="R20" s="6">
        <v>676</v>
      </c>
      <c r="T20" s="12">
        <v>1</v>
      </c>
      <c r="U20" s="12">
        <v>1</v>
      </c>
      <c r="V20" s="12">
        <v>1</v>
      </c>
      <c r="W20" s="12">
        <v>1</v>
      </c>
      <c r="X20" s="12">
        <v>0.95</v>
      </c>
      <c r="Y20" s="12">
        <v>1</v>
      </c>
      <c r="Z20" s="12">
        <v>1</v>
      </c>
      <c r="AA20" s="12">
        <v>1</v>
      </c>
      <c r="AB20" s="12">
        <v>1</v>
      </c>
      <c r="AC20" s="12">
        <v>0.97499999999999998</v>
      </c>
      <c r="AD20" s="12">
        <v>1</v>
      </c>
      <c r="AE20" s="12">
        <v>1</v>
      </c>
      <c r="AF20" s="12">
        <v>1</v>
      </c>
      <c r="AG20" s="12">
        <v>0.97499999999999998</v>
      </c>
      <c r="AH20" s="12">
        <v>1</v>
      </c>
      <c r="AI20" s="12">
        <v>0.97499999999999998</v>
      </c>
      <c r="AL20" s="3">
        <v>1185</v>
      </c>
      <c r="AM20" s="3">
        <v>751</v>
      </c>
      <c r="AN20" s="3">
        <v>1012</v>
      </c>
      <c r="AO20" s="3">
        <v>650</v>
      </c>
      <c r="AQ20" s="8">
        <v>0.97499999999999998</v>
      </c>
      <c r="AR20" s="8">
        <v>1</v>
      </c>
      <c r="AS20" s="8">
        <v>1</v>
      </c>
      <c r="AT20" s="8">
        <v>0.95</v>
      </c>
    </row>
    <row r="21" spans="1:46">
      <c r="A21" s="7">
        <v>5</v>
      </c>
      <c r="B21" s="27">
        <v>2</v>
      </c>
      <c r="C21" s="6">
        <v>554</v>
      </c>
      <c r="D21" s="6">
        <v>486</v>
      </c>
      <c r="E21" s="6">
        <v>527</v>
      </c>
      <c r="F21" s="6">
        <v>508</v>
      </c>
      <c r="G21" s="6">
        <v>530</v>
      </c>
      <c r="H21" s="6">
        <v>486</v>
      </c>
      <c r="I21" s="6">
        <v>499</v>
      </c>
      <c r="J21" s="6">
        <v>517</v>
      </c>
      <c r="K21" s="6">
        <v>886</v>
      </c>
      <c r="L21" s="6">
        <v>786</v>
      </c>
      <c r="M21" s="6">
        <v>735</v>
      </c>
      <c r="N21" s="6">
        <v>671</v>
      </c>
      <c r="O21" s="6">
        <v>787</v>
      </c>
      <c r="P21" s="6">
        <v>742</v>
      </c>
      <c r="Q21" s="6">
        <v>723</v>
      </c>
      <c r="R21" s="6">
        <v>719</v>
      </c>
      <c r="T21" s="12">
        <v>1</v>
      </c>
      <c r="U21" s="12">
        <v>1</v>
      </c>
      <c r="V21" s="12">
        <v>1</v>
      </c>
      <c r="W21" s="12">
        <v>1</v>
      </c>
      <c r="X21" s="12">
        <v>1</v>
      </c>
      <c r="Y21" s="12">
        <v>1</v>
      </c>
      <c r="Z21" s="12">
        <v>1</v>
      </c>
      <c r="AA21" s="12">
        <v>1</v>
      </c>
      <c r="AB21" s="12">
        <v>0.97499999999999998</v>
      </c>
      <c r="AC21" s="12">
        <v>1</v>
      </c>
      <c r="AD21" s="12">
        <v>1</v>
      </c>
      <c r="AE21" s="12">
        <v>0.95</v>
      </c>
      <c r="AF21" s="12">
        <v>0.97499999999999998</v>
      </c>
      <c r="AG21" s="12">
        <v>0.95</v>
      </c>
      <c r="AH21" s="12">
        <v>0.97499999999999998</v>
      </c>
      <c r="AI21" s="12">
        <v>0.97499999999999998</v>
      </c>
      <c r="AL21" s="3">
        <v>951</v>
      </c>
      <c r="AM21" s="3">
        <v>555</v>
      </c>
      <c r="AN21" s="3">
        <v>790</v>
      </c>
      <c r="AO21" s="3">
        <v>497</v>
      </c>
      <c r="AQ21" s="8">
        <v>0.97499999999999998</v>
      </c>
      <c r="AR21" s="8">
        <v>1</v>
      </c>
      <c r="AS21" s="8">
        <v>0.97499999999999998</v>
      </c>
      <c r="AT21" s="8">
        <v>1</v>
      </c>
    </row>
    <row r="22" spans="1:46">
      <c r="A22" s="7">
        <v>9</v>
      </c>
      <c r="B22" s="27">
        <v>2</v>
      </c>
      <c r="C22" s="6">
        <v>762</v>
      </c>
      <c r="D22" s="6">
        <v>667</v>
      </c>
      <c r="E22" s="6">
        <v>689</v>
      </c>
      <c r="F22" s="6">
        <v>789</v>
      </c>
      <c r="G22" s="6">
        <v>699</v>
      </c>
      <c r="H22" s="6">
        <v>682</v>
      </c>
      <c r="I22" s="6">
        <v>677</v>
      </c>
      <c r="J22" s="6">
        <v>733</v>
      </c>
      <c r="K22" s="6">
        <v>1200</v>
      </c>
      <c r="L22" s="6">
        <v>990</v>
      </c>
      <c r="M22" s="6">
        <v>1289</v>
      </c>
      <c r="N22" s="6">
        <v>1124</v>
      </c>
      <c r="O22" s="6">
        <v>1280</v>
      </c>
      <c r="P22" s="6">
        <v>1096</v>
      </c>
      <c r="Q22" s="6">
        <v>960</v>
      </c>
      <c r="R22" s="6">
        <v>1066</v>
      </c>
      <c r="T22" s="12">
        <v>1</v>
      </c>
      <c r="U22" s="12">
        <v>1</v>
      </c>
      <c r="V22" s="12">
        <v>1</v>
      </c>
      <c r="W22" s="12">
        <v>1</v>
      </c>
      <c r="X22" s="12">
        <v>1</v>
      </c>
      <c r="Y22" s="12">
        <v>0.95</v>
      </c>
      <c r="Z22" s="12">
        <v>1</v>
      </c>
      <c r="AA22" s="12">
        <v>1</v>
      </c>
      <c r="AB22" s="12">
        <v>0.95</v>
      </c>
      <c r="AC22" s="12">
        <v>0.9</v>
      </c>
      <c r="AD22" s="12">
        <v>0.95</v>
      </c>
      <c r="AE22" s="12">
        <v>0.97499999999999998</v>
      </c>
      <c r="AF22" s="12">
        <v>0.97499999999999998</v>
      </c>
      <c r="AG22" s="12">
        <v>0.95</v>
      </c>
      <c r="AH22" s="12">
        <v>0.95</v>
      </c>
      <c r="AI22" s="12">
        <v>0.875</v>
      </c>
      <c r="AL22" s="3">
        <v>1259</v>
      </c>
      <c r="AM22" s="3">
        <v>731</v>
      </c>
      <c r="AN22" s="3">
        <v>1061</v>
      </c>
      <c r="AO22" s="3">
        <v>634</v>
      </c>
      <c r="AQ22" s="8">
        <v>0.92500000000000004</v>
      </c>
      <c r="AR22" s="8">
        <v>1</v>
      </c>
      <c r="AS22" s="8">
        <v>0.85</v>
      </c>
      <c r="AT22" s="8">
        <v>1</v>
      </c>
    </row>
    <row r="23" spans="1:46">
      <c r="A23" s="7">
        <v>10</v>
      </c>
      <c r="B23" s="27">
        <v>2</v>
      </c>
      <c r="C23" s="6">
        <v>841</v>
      </c>
      <c r="D23" s="6">
        <v>715</v>
      </c>
      <c r="E23" s="6">
        <v>854</v>
      </c>
      <c r="F23" s="6">
        <v>669</v>
      </c>
      <c r="G23" s="6">
        <v>717</v>
      </c>
      <c r="H23" s="6">
        <v>640</v>
      </c>
      <c r="I23" s="6">
        <v>796</v>
      </c>
      <c r="J23" s="6">
        <v>698</v>
      </c>
      <c r="K23" s="6">
        <v>1495</v>
      </c>
      <c r="L23" s="6">
        <v>1188</v>
      </c>
      <c r="M23" s="6">
        <v>1261</v>
      </c>
      <c r="N23" s="6">
        <v>1195</v>
      </c>
      <c r="O23" s="6">
        <v>1275</v>
      </c>
      <c r="P23" s="6">
        <v>1129</v>
      </c>
      <c r="Q23" s="6">
        <v>1252</v>
      </c>
      <c r="R23" s="6">
        <v>992</v>
      </c>
      <c r="T23" s="12">
        <v>1</v>
      </c>
      <c r="U23" s="12">
        <v>1</v>
      </c>
      <c r="V23" s="12">
        <v>1</v>
      </c>
      <c r="W23" s="12">
        <v>0.95</v>
      </c>
      <c r="X23" s="12">
        <v>0.95</v>
      </c>
      <c r="Y23" s="12">
        <v>1</v>
      </c>
      <c r="Z23" s="12">
        <v>1</v>
      </c>
      <c r="AA23" s="12">
        <v>0.95</v>
      </c>
      <c r="AB23" s="12">
        <v>0.95</v>
      </c>
      <c r="AC23" s="12">
        <v>0.95</v>
      </c>
      <c r="AD23" s="12">
        <v>0.95</v>
      </c>
      <c r="AE23" s="12">
        <v>0.97499999999999998</v>
      </c>
      <c r="AF23" s="12">
        <v>1</v>
      </c>
      <c r="AG23" s="12">
        <v>0.95</v>
      </c>
      <c r="AH23" s="12">
        <v>0.9</v>
      </c>
      <c r="AI23" s="12">
        <v>0.95</v>
      </c>
      <c r="AL23" s="3">
        <v>1348</v>
      </c>
      <c r="AM23" s="3">
        <v>915</v>
      </c>
      <c r="AN23" s="3">
        <v>1347</v>
      </c>
      <c r="AO23" s="3">
        <v>840</v>
      </c>
      <c r="AQ23" s="8">
        <v>0.97499999999999998</v>
      </c>
      <c r="AR23" s="8">
        <v>1</v>
      </c>
      <c r="AS23" s="8">
        <v>0.97499999999999998</v>
      </c>
      <c r="AT23" s="8">
        <v>1</v>
      </c>
    </row>
    <row r="24" spans="1:46">
      <c r="A24" s="7">
        <v>16</v>
      </c>
      <c r="B24" s="27">
        <v>2</v>
      </c>
      <c r="C24" s="6">
        <v>865</v>
      </c>
      <c r="D24" s="6">
        <v>977</v>
      </c>
      <c r="E24" s="6">
        <v>921</v>
      </c>
      <c r="F24" s="6">
        <v>733</v>
      </c>
      <c r="G24" s="6">
        <v>875</v>
      </c>
      <c r="H24" s="6">
        <v>776</v>
      </c>
      <c r="I24" s="6">
        <v>864</v>
      </c>
      <c r="J24" s="6">
        <v>738</v>
      </c>
      <c r="K24" s="6">
        <v>1265</v>
      </c>
      <c r="L24" s="6">
        <v>1167</v>
      </c>
      <c r="M24" s="6">
        <v>1212</v>
      </c>
      <c r="N24" s="6">
        <v>1125</v>
      </c>
      <c r="O24" s="6">
        <v>1190</v>
      </c>
      <c r="P24" s="6">
        <v>1051</v>
      </c>
      <c r="Q24" s="6">
        <v>1081</v>
      </c>
      <c r="R24" s="6">
        <v>1029</v>
      </c>
      <c r="T24" s="12">
        <v>1</v>
      </c>
      <c r="U24" s="12">
        <v>1</v>
      </c>
      <c r="V24" s="12">
        <v>1</v>
      </c>
      <c r="W24" s="12">
        <v>1</v>
      </c>
      <c r="X24" s="12">
        <v>1</v>
      </c>
      <c r="Y24" s="12">
        <v>1</v>
      </c>
      <c r="Z24" s="12">
        <v>1</v>
      </c>
      <c r="AA24" s="12">
        <v>1</v>
      </c>
      <c r="AB24" s="12">
        <v>1</v>
      </c>
      <c r="AC24" s="12">
        <v>1</v>
      </c>
      <c r="AD24" s="12">
        <v>1</v>
      </c>
      <c r="AE24" s="12">
        <v>1</v>
      </c>
      <c r="AF24" s="12">
        <v>1</v>
      </c>
      <c r="AG24" s="12">
        <v>1</v>
      </c>
      <c r="AH24" s="12">
        <v>1</v>
      </c>
      <c r="AI24" s="12">
        <v>1</v>
      </c>
      <c r="AL24" s="3">
        <v>1410</v>
      </c>
      <c r="AM24" s="3">
        <v>942</v>
      </c>
      <c r="AN24" s="3">
        <v>1211</v>
      </c>
      <c r="AO24" s="3">
        <v>922</v>
      </c>
      <c r="AQ24" s="8">
        <v>1</v>
      </c>
      <c r="AR24" s="8">
        <v>1</v>
      </c>
      <c r="AS24" s="8">
        <v>1</v>
      </c>
      <c r="AT24" s="8">
        <v>1</v>
      </c>
    </row>
    <row r="25" spans="1:46">
      <c r="A25" s="7">
        <v>18</v>
      </c>
      <c r="B25" s="27">
        <v>2</v>
      </c>
      <c r="C25" s="6">
        <v>703</v>
      </c>
      <c r="D25" s="6">
        <v>688</v>
      </c>
      <c r="E25" s="6">
        <v>726</v>
      </c>
      <c r="F25" s="6">
        <v>675</v>
      </c>
      <c r="G25" s="6">
        <v>668</v>
      </c>
      <c r="H25" s="6">
        <v>569</v>
      </c>
      <c r="I25" s="6">
        <v>699</v>
      </c>
      <c r="J25" s="6">
        <v>648</v>
      </c>
      <c r="K25" s="6">
        <v>796</v>
      </c>
      <c r="L25" s="6">
        <v>783</v>
      </c>
      <c r="M25" s="6">
        <v>863</v>
      </c>
      <c r="N25" s="6">
        <v>771</v>
      </c>
      <c r="O25" s="6">
        <v>818</v>
      </c>
      <c r="P25" s="6">
        <v>742</v>
      </c>
      <c r="Q25" s="6">
        <v>812</v>
      </c>
      <c r="R25" s="6">
        <v>708</v>
      </c>
      <c r="T25" s="12">
        <v>1</v>
      </c>
      <c r="U25" s="12">
        <v>1</v>
      </c>
      <c r="V25" s="12">
        <v>1</v>
      </c>
      <c r="W25" s="12">
        <v>0.95</v>
      </c>
      <c r="X25" s="12">
        <v>1</v>
      </c>
      <c r="Y25" s="12">
        <v>1</v>
      </c>
      <c r="Z25" s="12">
        <v>1</v>
      </c>
      <c r="AA25" s="12">
        <v>1</v>
      </c>
      <c r="AB25" s="12">
        <v>1</v>
      </c>
      <c r="AC25" s="12">
        <v>1</v>
      </c>
      <c r="AD25" s="12">
        <v>1</v>
      </c>
      <c r="AE25" s="12">
        <v>1</v>
      </c>
      <c r="AF25" s="12">
        <v>1</v>
      </c>
      <c r="AG25" s="12">
        <v>0.97499999999999998</v>
      </c>
      <c r="AH25" s="12">
        <v>1</v>
      </c>
      <c r="AI25" s="12">
        <v>1</v>
      </c>
      <c r="AL25" s="3">
        <v>890</v>
      </c>
      <c r="AM25" s="3">
        <v>763</v>
      </c>
      <c r="AN25" s="3">
        <v>836</v>
      </c>
      <c r="AO25" s="3">
        <v>708</v>
      </c>
      <c r="AQ25" s="8">
        <v>1</v>
      </c>
      <c r="AR25" s="8">
        <v>1</v>
      </c>
      <c r="AS25" s="8">
        <v>1</v>
      </c>
      <c r="AT25" s="8">
        <v>1</v>
      </c>
    </row>
    <row r="26" spans="1:46">
      <c r="A26" s="7">
        <v>19</v>
      </c>
      <c r="B26" s="27">
        <v>2</v>
      </c>
      <c r="C26" s="6">
        <v>559</v>
      </c>
      <c r="D26" s="6">
        <v>520</v>
      </c>
      <c r="E26" s="6">
        <v>562</v>
      </c>
      <c r="F26" s="6">
        <v>538</v>
      </c>
      <c r="G26" s="6">
        <v>561</v>
      </c>
      <c r="H26" s="6">
        <v>495</v>
      </c>
      <c r="I26" s="6">
        <v>558</v>
      </c>
      <c r="J26" s="6">
        <v>517</v>
      </c>
      <c r="K26" s="6">
        <v>842</v>
      </c>
      <c r="L26" s="6">
        <v>753</v>
      </c>
      <c r="M26" s="6">
        <v>770</v>
      </c>
      <c r="N26" s="6">
        <v>770</v>
      </c>
      <c r="O26" s="6">
        <v>719</v>
      </c>
      <c r="P26" s="6">
        <v>635</v>
      </c>
      <c r="Q26" s="6">
        <v>671</v>
      </c>
      <c r="R26" s="6">
        <v>663</v>
      </c>
      <c r="T26" s="12">
        <v>1</v>
      </c>
      <c r="U26" s="12">
        <v>1</v>
      </c>
      <c r="V26" s="12">
        <v>0.95</v>
      </c>
      <c r="W26" s="12">
        <v>1</v>
      </c>
      <c r="X26" s="12">
        <v>1</v>
      </c>
      <c r="Y26" s="12">
        <v>1</v>
      </c>
      <c r="Z26" s="12">
        <v>1</v>
      </c>
      <c r="AA26" s="12">
        <v>1</v>
      </c>
      <c r="AB26" s="12">
        <v>0.9</v>
      </c>
      <c r="AC26" s="12">
        <v>0.95</v>
      </c>
      <c r="AD26" s="12">
        <v>0.97499999999999998</v>
      </c>
      <c r="AE26" s="12">
        <v>0.97499999999999998</v>
      </c>
      <c r="AF26" s="12">
        <v>1</v>
      </c>
      <c r="AG26" s="12">
        <v>1</v>
      </c>
      <c r="AH26" s="12">
        <v>0.95</v>
      </c>
      <c r="AI26" s="12">
        <v>1</v>
      </c>
      <c r="AL26" s="3">
        <v>923</v>
      </c>
      <c r="AM26" s="3">
        <v>645</v>
      </c>
      <c r="AN26" s="3">
        <v>758</v>
      </c>
      <c r="AO26" s="3">
        <v>518</v>
      </c>
      <c r="AQ26" s="8">
        <v>1</v>
      </c>
      <c r="AR26" s="8">
        <v>0.95</v>
      </c>
      <c r="AS26" s="8">
        <v>0.92500000000000004</v>
      </c>
      <c r="AT26" s="8">
        <v>0.95</v>
      </c>
    </row>
    <row r="27" spans="1:46">
      <c r="A27" s="7">
        <v>22</v>
      </c>
      <c r="B27" s="27">
        <v>2</v>
      </c>
      <c r="C27" s="6">
        <v>609</v>
      </c>
      <c r="D27" s="6">
        <v>538</v>
      </c>
      <c r="E27" s="6">
        <v>564</v>
      </c>
      <c r="F27" s="6">
        <v>674</v>
      </c>
      <c r="G27" s="6">
        <v>629</v>
      </c>
      <c r="H27" s="6">
        <v>625</v>
      </c>
      <c r="I27" s="6">
        <v>730</v>
      </c>
      <c r="J27" s="6">
        <v>654</v>
      </c>
      <c r="K27" s="6">
        <v>821</v>
      </c>
      <c r="L27" s="6">
        <v>726</v>
      </c>
      <c r="M27" s="6">
        <v>794</v>
      </c>
      <c r="N27" s="6">
        <v>802</v>
      </c>
      <c r="O27" s="6">
        <v>864</v>
      </c>
      <c r="P27" s="6">
        <v>820</v>
      </c>
      <c r="Q27" s="6">
        <v>799</v>
      </c>
      <c r="R27" s="6">
        <v>678</v>
      </c>
      <c r="T27" s="12">
        <v>1</v>
      </c>
      <c r="U27" s="12">
        <v>1</v>
      </c>
      <c r="V27" s="12">
        <v>1</v>
      </c>
      <c r="W27" s="12">
        <v>0.95</v>
      </c>
      <c r="X27" s="12">
        <v>1</v>
      </c>
      <c r="Y27" s="12">
        <v>1</v>
      </c>
      <c r="Z27" s="12">
        <v>1</v>
      </c>
      <c r="AA27" s="12">
        <v>1</v>
      </c>
      <c r="AB27" s="12">
        <v>0.95</v>
      </c>
      <c r="AC27" s="12">
        <v>0.97499999999999998</v>
      </c>
      <c r="AD27" s="12">
        <v>1</v>
      </c>
      <c r="AE27" s="12">
        <v>1</v>
      </c>
      <c r="AF27" s="12">
        <v>1</v>
      </c>
      <c r="AG27" s="12">
        <v>1</v>
      </c>
      <c r="AH27" s="12">
        <v>0.97499999999999998</v>
      </c>
      <c r="AI27" s="12">
        <v>0.97499999999999998</v>
      </c>
      <c r="AL27" s="3">
        <v>872</v>
      </c>
      <c r="AM27" s="3">
        <v>613</v>
      </c>
      <c r="AN27" s="3">
        <v>809</v>
      </c>
      <c r="AO27" s="3">
        <v>547</v>
      </c>
      <c r="AQ27" s="8">
        <v>1</v>
      </c>
      <c r="AR27" s="8">
        <v>1</v>
      </c>
      <c r="AS27" s="8">
        <v>0.97499999999999998</v>
      </c>
      <c r="AT27" s="8">
        <v>1</v>
      </c>
    </row>
    <row r="28" spans="1:46" s="1" customFormat="1">
      <c r="A28" s="16">
        <v>25</v>
      </c>
      <c r="B28" s="27">
        <v>2</v>
      </c>
      <c r="C28" s="6">
        <v>633</v>
      </c>
      <c r="D28" s="6">
        <v>525</v>
      </c>
      <c r="E28" s="6">
        <v>538</v>
      </c>
      <c r="F28" s="6">
        <v>454</v>
      </c>
      <c r="G28" s="6">
        <v>538</v>
      </c>
      <c r="H28" s="6">
        <v>484</v>
      </c>
      <c r="I28" s="6">
        <v>489</v>
      </c>
      <c r="J28" s="6">
        <v>408</v>
      </c>
      <c r="K28" s="6">
        <v>780</v>
      </c>
      <c r="L28" s="6">
        <v>679</v>
      </c>
      <c r="M28" s="6">
        <v>745</v>
      </c>
      <c r="N28" s="6">
        <v>569</v>
      </c>
      <c r="O28" s="6">
        <v>722</v>
      </c>
      <c r="P28" s="6">
        <v>589</v>
      </c>
      <c r="Q28" s="6">
        <v>599</v>
      </c>
      <c r="R28" s="6">
        <v>561</v>
      </c>
      <c r="T28" s="12">
        <v>1</v>
      </c>
      <c r="U28" s="12">
        <v>1</v>
      </c>
      <c r="V28" s="12">
        <v>1</v>
      </c>
      <c r="W28" s="12">
        <v>1</v>
      </c>
      <c r="X28" s="12">
        <v>0.95</v>
      </c>
      <c r="Y28" s="12">
        <v>0.95</v>
      </c>
      <c r="Z28" s="12">
        <v>0.9</v>
      </c>
      <c r="AA28" s="12">
        <v>1</v>
      </c>
      <c r="AB28" s="12">
        <v>1</v>
      </c>
      <c r="AC28" s="12">
        <v>1</v>
      </c>
      <c r="AD28" s="12">
        <v>0.95</v>
      </c>
      <c r="AE28" s="12">
        <v>1</v>
      </c>
      <c r="AF28" s="12">
        <v>1</v>
      </c>
      <c r="AG28" s="12">
        <v>0.97499999999999998</v>
      </c>
      <c r="AH28" s="12">
        <v>1</v>
      </c>
      <c r="AI28" s="12">
        <v>0.97499999999999998</v>
      </c>
      <c r="AL28" s="3"/>
      <c r="AM28" s="3"/>
      <c r="AN28" s="3"/>
      <c r="AO28" s="3"/>
      <c r="AQ28" s="8"/>
      <c r="AR28" s="8"/>
      <c r="AS28" s="8"/>
      <c r="AT28" s="8"/>
    </row>
    <row r="30" spans="1:46">
      <c r="A30" s="17" t="s">
        <v>25</v>
      </c>
      <c r="B30" s="17"/>
      <c r="C30" s="5">
        <f>AVERAGE(C20:C28)</f>
        <v>696.22222222222217</v>
      </c>
      <c r="D30" s="5">
        <f t="shared" ref="D30:AI30" si="4">AVERAGE(D20:D28)</f>
        <v>638.33333333333337</v>
      </c>
      <c r="E30" s="5">
        <f t="shared" si="4"/>
        <v>670</v>
      </c>
      <c r="F30" s="5">
        <f t="shared" si="4"/>
        <v>630</v>
      </c>
      <c r="G30" s="5">
        <f t="shared" si="4"/>
        <v>654.33333333333337</v>
      </c>
      <c r="H30" s="5">
        <f t="shared" si="4"/>
        <v>593.11111111111109</v>
      </c>
      <c r="I30" s="5">
        <f t="shared" si="4"/>
        <v>659.88888888888891</v>
      </c>
      <c r="J30" s="5">
        <f t="shared" si="4"/>
        <v>608.44444444444446</v>
      </c>
      <c r="K30" s="5">
        <f t="shared" si="4"/>
        <v>1003.7777777777778</v>
      </c>
      <c r="L30" s="5">
        <f t="shared" si="4"/>
        <v>880.22222222222217</v>
      </c>
      <c r="M30" s="5">
        <f t="shared" si="4"/>
        <v>946.11111111111109</v>
      </c>
      <c r="N30" s="5">
        <f t="shared" si="4"/>
        <v>870.55555555555554</v>
      </c>
      <c r="O30" s="5">
        <f t="shared" si="4"/>
        <v>950.44444444444446</v>
      </c>
      <c r="P30" s="5">
        <f t="shared" si="4"/>
        <v>837.88888888888891</v>
      </c>
      <c r="Q30" s="5">
        <f t="shared" si="4"/>
        <v>853</v>
      </c>
      <c r="R30" s="5">
        <f t="shared" si="4"/>
        <v>788</v>
      </c>
      <c r="S30" s="17"/>
      <c r="T30" s="9">
        <f t="shared" si="4"/>
        <v>1</v>
      </c>
      <c r="U30" s="9">
        <f t="shared" si="4"/>
        <v>1</v>
      </c>
      <c r="V30" s="9">
        <f t="shared" si="4"/>
        <v>0.99444444444444435</v>
      </c>
      <c r="W30" s="9">
        <f t="shared" si="4"/>
        <v>0.9833333333333335</v>
      </c>
      <c r="X30" s="9">
        <f t="shared" si="4"/>
        <v>0.98333333333333328</v>
      </c>
      <c r="Y30" s="9">
        <f t="shared" si="4"/>
        <v>0.98888888888888893</v>
      </c>
      <c r="Z30" s="9">
        <f t="shared" si="4"/>
        <v>0.98888888888888893</v>
      </c>
      <c r="AA30" s="9">
        <f t="shared" si="4"/>
        <v>0.99444444444444435</v>
      </c>
      <c r="AB30" s="9">
        <f t="shared" si="4"/>
        <v>0.96944444444444455</v>
      </c>
      <c r="AC30" s="9">
        <f t="shared" si="4"/>
        <v>0.97222222222222221</v>
      </c>
      <c r="AD30" s="9">
        <f t="shared" si="4"/>
        <v>0.98055555555555551</v>
      </c>
      <c r="AE30" s="9">
        <f t="shared" si="4"/>
        <v>0.98611111111111116</v>
      </c>
      <c r="AF30" s="9">
        <f t="shared" si="4"/>
        <v>0.99444444444444435</v>
      </c>
      <c r="AG30" s="9">
        <f t="shared" si="4"/>
        <v>0.97500000000000009</v>
      </c>
      <c r="AH30" s="9">
        <f t="shared" si="4"/>
        <v>0.97222222222222221</v>
      </c>
      <c r="AI30" s="9">
        <f t="shared" si="4"/>
        <v>0.96944444444444444</v>
      </c>
    </row>
    <row r="31" spans="1:46">
      <c r="A31" s="17" t="s">
        <v>26</v>
      </c>
      <c r="B31" s="17"/>
      <c r="C31" s="5">
        <f>STDEV(C20:C28)</f>
        <v>115.32430118775703</v>
      </c>
      <c r="D31" s="5">
        <f t="shared" ref="D31:AI31" si="5">STDEV(D20:D28)</f>
        <v>151.68552996248522</v>
      </c>
      <c r="E31" s="5">
        <f t="shared" si="5"/>
        <v>142.11263138792413</v>
      </c>
      <c r="F31" s="5">
        <f t="shared" si="5"/>
        <v>109.37092849564732</v>
      </c>
      <c r="G31" s="5">
        <f t="shared" si="5"/>
        <v>108.0856142139184</v>
      </c>
      <c r="H31" s="5">
        <f t="shared" si="5"/>
        <v>98.929829228151021</v>
      </c>
      <c r="I31" s="5">
        <f t="shared" si="5"/>
        <v>129.1689247114457</v>
      </c>
      <c r="J31" s="5">
        <f t="shared" si="5"/>
        <v>113.4274119328205</v>
      </c>
      <c r="K31" s="5">
        <f t="shared" si="5"/>
        <v>254.39623512238637</v>
      </c>
      <c r="L31" s="5">
        <f t="shared" si="5"/>
        <v>189.97485213691968</v>
      </c>
      <c r="M31" s="5">
        <f t="shared" si="5"/>
        <v>235.45723839183862</v>
      </c>
      <c r="N31" s="5">
        <f t="shared" si="5"/>
        <v>221.82037277440895</v>
      </c>
      <c r="O31" s="5">
        <f t="shared" si="5"/>
        <v>232.23324003634309</v>
      </c>
      <c r="P31" s="5">
        <f t="shared" si="5"/>
        <v>202.72545748156821</v>
      </c>
      <c r="Q31" s="5">
        <f t="shared" si="5"/>
        <v>208.296663439432</v>
      </c>
      <c r="R31" s="5">
        <f t="shared" si="5"/>
        <v>187.06282367162109</v>
      </c>
      <c r="S31" s="17"/>
      <c r="T31" s="9">
        <f t="shared" si="5"/>
        <v>0</v>
      </c>
      <c r="U31" s="9">
        <f t="shared" si="5"/>
        <v>0</v>
      </c>
      <c r="V31" s="9">
        <f t="shared" si="5"/>
        <v>1.666666666666668E-2</v>
      </c>
      <c r="W31" s="9">
        <f t="shared" si="5"/>
        <v>2.5000000000000022E-2</v>
      </c>
      <c r="X31" s="9">
        <f t="shared" si="5"/>
        <v>2.5000000000000026E-2</v>
      </c>
      <c r="Y31" s="9">
        <f t="shared" si="5"/>
        <v>2.204792759220494E-2</v>
      </c>
      <c r="Z31" s="9">
        <f t="shared" si="5"/>
        <v>3.3333333333333326E-2</v>
      </c>
      <c r="AA31" s="9">
        <f t="shared" si="5"/>
        <v>1.666666666666668E-2</v>
      </c>
      <c r="AB31" s="9">
        <f t="shared" si="5"/>
        <v>3.4860834438919817E-2</v>
      </c>
      <c r="AC31" s="9">
        <f t="shared" si="5"/>
        <v>3.4105636549468542E-2</v>
      </c>
      <c r="AD31" s="9">
        <f t="shared" si="5"/>
        <v>2.4295632895188771E-2</v>
      </c>
      <c r="AE31" s="9">
        <f t="shared" si="5"/>
        <v>1.8162078931419492E-2</v>
      </c>
      <c r="AF31" s="9">
        <f t="shared" si="5"/>
        <v>1.102396379610247E-2</v>
      </c>
      <c r="AG31" s="9">
        <f t="shared" si="5"/>
        <v>2.1650635094610984E-2</v>
      </c>
      <c r="AH31" s="9">
        <f t="shared" si="5"/>
        <v>3.4105636549468542E-2</v>
      </c>
      <c r="AI31" s="9">
        <f t="shared" si="5"/>
        <v>3.9086797998528579E-2</v>
      </c>
    </row>
  </sheetData>
  <mergeCells count="6">
    <mergeCell ref="C2:J2"/>
    <mergeCell ref="K2:R2"/>
    <mergeCell ref="C1:R1"/>
    <mergeCell ref="T1:AI1"/>
    <mergeCell ref="T2:AA2"/>
    <mergeCell ref="AB2:AI2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0"/>
  <sheetViews>
    <sheetView tabSelected="1" topLeftCell="Y1" workbookViewId="0">
      <selection activeCell="AF18" sqref="AF18"/>
    </sheetView>
  </sheetViews>
  <sheetFormatPr baseColWidth="10" defaultColWidth="8.83203125" defaultRowHeight="14" x14ac:dyDescent="0"/>
  <cols>
    <col min="1" max="2" width="8.83203125" style="1"/>
    <col min="3" max="26" width="6.1640625" style="1" customWidth="1"/>
    <col min="27" max="27" width="7.1640625" style="1" customWidth="1"/>
    <col min="28" max="57" width="7.83203125" style="1" customWidth="1"/>
    <col min="58" max="16384" width="8.83203125" style="1"/>
  </cols>
  <sheetData>
    <row r="1" spans="1:68">
      <c r="C1" s="30" t="s">
        <v>37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B1" s="30" t="s">
        <v>41</v>
      </c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</row>
    <row r="2" spans="1:68">
      <c r="C2" s="30" t="s">
        <v>38</v>
      </c>
      <c r="D2" s="30"/>
      <c r="E2" s="30"/>
      <c r="F2" s="30"/>
      <c r="G2" s="30"/>
      <c r="H2" s="30"/>
      <c r="I2" s="30"/>
      <c r="J2" s="30"/>
      <c r="K2" s="30" t="s">
        <v>39</v>
      </c>
      <c r="L2" s="30"/>
      <c r="M2" s="30"/>
      <c r="N2" s="30"/>
      <c r="O2" s="30"/>
      <c r="P2" s="30"/>
      <c r="Q2" s="30"/>
      <c r="R2" s="30"/>
      <c r="S2" s="30" t="s">
        <v>40</v>
      </c>
      <c r="T2" s="30"/>
      <c r="U2" s="30"/>
      <c r="V2" s="30"/>
      <c r="W2" s="30"/>
      <c r="X2" s="30"/>
      <c r="Y2" s="30"/>
      <c r="Z2" s="30"/>
      <c r="AB2" s="30" t="s">
        <v>38</v>
      </c>
      <c r="AC2" s="30"/>
      <c r="AD2" s="30"/>
      <c r="AE2" s="30"/>
      <c r="AF2" s="30"/>
      <c r="AG2" s="30"/>
      <c r="AH2" s="30"/>
      <c r="AI2" s="30"/>
      <c r="AJ2" s="30" t="s">
        <v>39</v>
      </c>
      <c r="AK2" s="30"/>
      <c r="AL2" s="30"/>
      <c r="AM2" s="30"/>
      <c r="AN2" s="30"/>
      <c r="AO2" s="30"/>
      <c r="AP2" s="30"/>
      <c r="AQ2" s="30"/>
      <c r="AR2" s="30" t="s">
        <v>40</v>
      </c>
      <c r="AS2" s="30"/>
      <c r="AT2" s="30"/>
      <c r="AU2" s="30"/>
      <c r="AV2" s="30"/>
      <c r="AW2" s="30"/>
      <c r="AX2" s="30"/>
      <c r="AY2" s="30"/>
    </row>
    <row r="3" spans="1:68">
      <c r="A3" s="7"/>
      <c r="B3" s="17" t="s">
        <v>44</v>
      </c>
      <c r="C3" s="7" t="s">
        <v>27</v>
      </c>
      <c r="D3" s="7" t="s">
        <v>28</v>
      </c>
      <c r="E3" s="7" t="s">
        <v>29</v>
      </c>
      <c r="F3" s="7" t="s">
        <v>30</v>
      </c>
      <c r="G3" s="7" t="s">
        <v>31</v>
      </c>
      <c r="H3" s="7" t="s">
        <v>32</v>
      </c>
      <c r="I3" s="7" t="s">
        <v>33</v>
      </c>
      <c r="J3" s="7" t="s">
        <v>34</v>
      </c>
      <c r="K3" s="7" t="s">
        <v>27</v>
      </c>
      <c r="L3" s="7" t="s">
        <v>28</v>
      </c>
      <c r="M3" s="7" t="s">
        <v>29</v>
      </c>
      <c r="N3" s="7" t="s">
        <v>30</v>
      </c>
      <c r="O3" s="7" t="s">
        <v>31</v>
      </c>
      <c r="P3" s="7" t="s">
        <v>32</v>
      </c>
      <c r="Q3" s="7" t="s">
        <v>33</v>
      </c>
      <c r="R3" s="7" t="s">
        <v>34</v>
      </c>
      <c r="S3" s="7" t="s">
        <v>27</v>
      </c>
      <c r="T3" s="7" t="s">
        <v>28</v>
      </c>
      <c r="U3" s="7" t="s">
        <v>29</v>
      </c>
      <c r="V3" s="7" t="s">
        <v>30</v>
      </c>
      <c r="W3" s="7" t="s">
        <v>31</v>
      </c>
      <c r="X3" s="7" t="s">
        <v>32</v>
      </c>
      <c r="Y3" s="7" t="s">
        <v>33</v>
      </c>
      <c r="Z3" s="7" t="s">
        <v>34</v>
      </c>
      <c r="AB3" s="7" t="s">
        <v>27</v>
      </c>
      <c r="AC3" s="7" t="s">
        <v>28</v>
      </c>
      <c r="AD3" s="7" t="s">
        <v>29</v>
      </c>
      <c r="AE3" s="7" t="s">
        <v>30</v>
      </c>
      <c r="AF3" s="7" t="s">
        <v>31</v>
      </c>
      <c r="AG3" s="7" t="s">
        <v>32</v>
      </c>
      <c r="AH3" s="7" t="s">
        <v>33</v>
      </c>
      <c r="AI3" s="7" t="s">
        <v>34</v>
      </c>
      <c r="AJ3" s="7" t="s">
        <v>27</v>
      </c>
      <c r="AK3" s="7" t="s">
        <v>28</v>
      </c>
      <c r="AL3" s="7" t="s">
        <v>29</v>
      </c>
      <c r="AM3" s="7" t="s">
        <v>30</v>
      </c>
      <c r="AN3" s="7" t="s">
        <v>31</v>
      </c>
      <c r="AO3" s="7" t="s">
        <v>32</v>
      </c>
      <c r="AP3" s="7" t="s">
        <v>33</v>
      </c>
      <c r="AQ3" s="7" t="s">
        <v>34</v>
      </c>
      <c r="AR3" s="7" t="s">
        <v>27</v>
      </c>
      <c r="AS3" s="7" t="s">
        <v>28</v>
      </c>
      <c r="AT3" s="7" t="s">
        <v>29</v>
      </c>
      <c r="AU3" s="7" t="s">
        <v>30</v>
      </c>
      <c r="AV3" s="7" t="s">
        <v>31</v>
      </c>
      <c r="AW3" s="7" t="s">
        <v>32</v>
      </c>
      <c r="AX3" s="7" t="s">
        <v>33</v>
      </c>
      <c r="AY3" s="7" t="s">
        <v>34</v>
      </c>
    </row>
    <row r="4" spans="1:68">
      <c r="A4" s="7" t="s">
        <v>43</v>
      </c>
      <c r="B4" s="17"/>
      <c r="AA4" s="2"/>
      <c r="BB4" s="3" t="s">
        <v>9</v>
      </c>
      <c r="BC4" s="3" t="s">
        <v>10</v>
      </c>
      <c r="BD4" s="3" t="s">
        <v>11</v>
      </c>
      <c r="BE4" s="3" t="s">
        <v>12</v>
      </c>
      <c r="BF4" s="3" t="s">
        <v>13</v>
      </c>
      <c r="BG4" s="3" t="s">
        <v>14</v>
      </c>
      <c r="BH4" s="2"/>
      <c r="BI4" s="3" t="s">
        <v>15</v>
      </c>
      <c r="BJ4" s="3" t="s">
        <v>16</v>
      </c>
      <c r="BK4" s="3" t="s">
        <v>17</v>
      </c>
      <c r="BL4" s="3" t="s">
        <v>18</v>
      </c>
      <c r="BM4" s="3" t="s">
        <v>19</v>
      </c>
      <c r="BN4" s="3" t="s">
        <v>20</v>
      </c>
    </row>
    <row r="5" spans="1:68">
      <c r="A5" s="25">
        <v>1</v>
      </c>
      <c r="B5" s="25">
        <v>1</v>
      </c>
      <c r="C5" s="6">
        <v>491</v>
      </c>
      <c r="D5" s="6">
        <v>465</v>
      </c>
      <c r="E5" s="6">
        <v>396</v>
      </c>
      <c r="F5" s="6">
        <v>428</v>
      </c>
      <c r="G5" s="6">
        <v>508</v>
      </c>
      <c r="H5" s="6">
        <v>387</v>
      </c>
      <c r="I5" s="6">
        <v>440</v>
      </c>
      <c r="J5" s="6">
        <v>389</v>
      </c>
      <c r="K5" s="6">
        <v>663</v>
      </c>
      <c r="L5" s="6">
        <v>522</v>
      </c>
      <c r="M5" s="6">
        <v>602</v>
      </c>
      <c r="N5" s="6">
        <v>518</v>
      </c>
      <c r="O5" s="6">
        <v>539</v>
      </c>
      <c r="P5" s="6">
        <v>447</v>
      </c>
      <c r="Q5" s="6">
        <v>522</v>
      </c>
      <c r="R5" s="6">
        <v>539</v>
      </c>
      <c r="S5" s="6">
        <v>790</v>
      </c>
      <c r="T5" s="6">
        <v>643</v>
      </c>
      <c r="U5" s="6">
        <v>661</v>
      </c>
      <c r="V5" s="6">
        <v>597</v>
      </c>
      <c r="W5" s="6">
        <v>610</v>
      </c>
      <c r="X5" s="6">
        <v>675</v>
      </c>
      <c r="Y5" s="6">
        <v>656</v>
      </c>
      <c r="Z5" s="6">
        <v>593</v>
      </c>
      <c r="AA5" s="2"/>
      <c r="AB5" s="12">
        <v>1</v>
      </c>
      <c r="AC5" s="12">
        <v>1</v>
      </c>
      <c r="AD5" s="12">
        <v>1</v>
      </c>
      <c r="AE5" s="12">
        <v>0.9375</v>
      </c>
      <c r="AF5" s="12">
        <v>0.9375</v>
      </c>
      <c r="AG5" s="12">
        <v>1</v>
      </c>
      <c r="AH5" s="12">
        <v>1</v>
      </c>
      <c r="AI5" s="12">
        <v>1</v>
      </c>
      <c r="AJ5" s="12">
        <v>1</v>
      </c>
      <c r="AK5" s="12">
        <v>1</v>
      </c>
      <c r="AL5" s="12">
        <v>1</v>
      </c>
      <c r="AM5" s="12">
        <v>1</v>
      </c>
      <c r="AN5" s="12">
        <v>1</v>
      </c>
      <c r="AO5" s="12">
        <v>1</v>
      </c>
      <c r="AP5" s="12">
        <v>0.9375</v>
      </c>
      <c r="AQ5" s="12">
        <v>0.96879999999999999</v>
      </c>
      <c r="AR5" s="12">
        <v>0.96879999999999999</v>
      </c>
      <c r="AS5" s="12">
        <v>0.96879999999999999</v>
      </c>
      <c r="AT5" s="12">
        <v>1</v>
      </c>
      <c r="AU5" s="12">
        <v>0.96879999999999999</v>
      </c>
      <c r="AV5" s="12">
        <v>0.9375</v>
      </c>
      <c r="AW5" s="12">
        <v>0.96879999999999999</v>
      </c>
      <c r="AX5" s="12">
        <v>1</v>
      </c>
      <c r="AY5" s="12">
        <v>1</v>
      </c>
      <c r="BB5" s="15">
        <v>440</v>
      </c>
      <c r="BC5" s="15">
        <v>568</v>
      </c>
      <c r="BD5" s="15">
        <v>690</v>
      </c>
      <c r="BE5" s="15">
        <v>468</v>
      </c>
      <c r="BF5" s="15">
        <v>626</v>
      </c>
      <c r="BG5" s="15">
        <v>678</v>
      </c>
      <c r="BH5" s="10"/>
      <c r="BI5" s="8">
        <v>0.9375</v>
      </c>
      <c r="BJ5" s="8">
        <v>0.96879999999999999</v>
      </c>
      <c r="BK5" s="8">
        <v>0.96879999999999999</v>
      </c>
      <c r="BL5" s="8">
        <v>1</v>
      </c>
      <c r="BM5" s="8">
        <v>0.9375</v>
      </c>
      <c r="BN5" s="8">
        <v>0.96879999999999999</v>
      </c>
    </row>
    <row r="6" spans="1:68">
      <c r="A6" s="25">
        <v>7</v>
      </c>
      <c r="B6" s="25">
        <v>1</v>
      </c>
      <c r="C6" s="6">
        <v>342</v>
      </c>
      <c r="D6" s="6">
        <v>334</v>
      </c>
      <c r="E6" s="6">
        <v>347</v>
      </c>
      <c r="F6" s="6">
        <v>282</v>
      </c>
      <c r="G6" s="6">
        <v>334</v>
      </c>
      <c r="H6" s="6">
        <v>312</v>
      </c>
      <c r="I6" s="6">
        <v>374</v>
      </c>
      <c r="J6" s="6">
        <v>342</v>
      </c>
      <c r="K6" s="6">
        <v>442</v>
      </c>
      <c r="L6" s="6">
        <v>415</v>
      </c>
      <c r="M6" s="6">
        <v>381</v>
      </c>
      <c r="N6" s="6">
        <v>407</v>
      </c>
      <c r="O6" s="6">
        <v>447</v>
      </c>
      <c r="P6" s="6">
        <v>470</v>
      </c>
      <c r="Q6" s="6">
        <v>405</v>
      </c>
      <c r="R6" s="6">
        <v>406</v>
      </c>
      <c r="S6" s="6">
        <v>503</v>
      </c>
      <c r="T6" s="6">
        <v>500</v>
      </c>
      <c r="U6" s="6">
        <v>465</v>
      </c>
      <c r="V6" s="6">
        <v>421</v>
      </c>
      <c r="W6" s="6">
        <v>452</v>
      </c>
      <c r="X6" s="6">
        <v>473</v>
      </c>
      <c r="Y6" s="6">
        <v>543</v>
      </c>
      <c r="Z6" s="6">
        <v>434</v>
      </c>
      <c r="AA6" s="2"/>
      <c r="AB6" s="12">
        <v>0.9375</v>
      </c>
      <c r="AC6" s="12">
        <v>0.9375</v>
      </c>
      <c r="AD6" s="12">
        <v>0.8125</v>
      </c>
      <c r="AE6" s="12">
        <v>0.8125</v>
      </c>
      <c r="AF6" s="12">
        <v>0.8125</v>
      </c>
      <c r="AG6" s="12">
        <v>0.875</v>
      </c>
      <c r="AH6" s="12">
        <v>0.8125</v>
      </c>
      <c r="AI6" s="12">
        <v>0.9375</v>
      </c>
      <c r="AJ6" s="12">
        <v>0.96879999999999999</v>
      </c>
      <c r="AK6" s="12">
        <v>0.9375</v>
      </c>
      <c r="AL6" s="12">
        <v>0.875</v>
      </c>
      <c r="AM6" s="12">
        <v>0.875</v>
      </c>
      <c r="AN6" s="12">
        <v>0.84379999999999999</v>
      </c>
      <c r="AO6" s="12">
        <v>0.90620000000000001</v>
      </c>
      <c r="AP6" s="12">
        <v>0.96879999999999999</v>
      </c>
      <c r="AQ6" s="12">
        <v>0.96879999999999999</v>
      </c>
      <c r="AR6" s="12">
        <v>0.9375</v>
      </c>
      <c r="AS6" s="12">
        <v>0.96879999999999999</v>
      </c>
      <c r="AT6" s="12">
        <v>0.84379999999999999</v>
      </c>
      <c r="AU6" s="12">
        <v>0.96879999999999999</v>
      </c>
      <c r="AV6" s="12">
        <v>1</v>
      </c>
      <c r="AW6" s="12">
        <v>0.96879999999999999</v>
      </c>
      <c r="AX6" s="12">
        <v>0.9375</v>
      </c>
      <c r="AY6" s="12">
        <v>0.875</v>
      </c>
      <c r="BB6" s="15">
        <v>371</v>
      </c>
      <c r="BC6" s="15">
        <v>502</v>
      </c>
      <c r="BD6" s="15">
        <v>549</v>
      </c>
      <c r="BE6" s="15">
        <v>359</v>
      </c>
      <c r="BF6" s="15">
        <v>466</v>
      </c>
      <c r="BG6" s="15">
        <v>544</v>
      </c>
      <c r="BH6" s="10"/>
      <c r="BI6" s="8">
        <v>0.9375</v>
      </c>
      <c r="BJ6" s="8">
        <v>1</v>
      </c>
      <c r="BK6" s="8">
        <v>0.96879999999999999</v>
      </c>
      <c r="BL6" s="8">
        <v>0.9375</v>
      </c>
      <c r="BM6" s="8">
        <v>0.96879999999999999</v>
      </c>
      <c r="BN6" s="8">
        <v>0.9375</v>
      </c>
    </row>
    <row r="7" spans="1:68">
      <c r="A7" s="25">
        <v>8</v>
      </c>
      <c r="B7" s="25">
        <v>1</v>
      </c>
      <c r="C7" s="6">
        <v>483</v>
      </c>
      <c r="D7" s="6">
        <v>426</v>
      </c>
      <c r="E7" s="6">
        <v>399</v>
      </c>
      <c r="F7" s="6">
        <v>388</v>
      </c>
      <c r="G7" s="6">
        <v>393</v>
      </c>
      <c r="H7" s="6">
        <v>401</v>
      </c>
      <c r="I7" s="6">
        <v>377</v>
      </c>
      <c r="J7" s="6">
        <v>362</v>
      </c>
      <c r="K7" s="6">
        <v>558</v>
      </c>
      <c r="L7" s="6">
        <v>483</v>
      </c>
      <c r="M7" s="6">
        <v>482</v>
      </c>
      <c r="N7" s="6">
        <v>414</v>
      </c>
      <c r="O7" s="6">
        <v>515</v>
      </c>
      <c r="P7" s="6">
        <v>528</v>
      </c>
      <c r="Q7" s="6">
        <v>539</v>
      </c>
      <c r="R7" s="6">
        <v>489</v>
      </c>
      <c r="S7" s="6">
        <v>571</v>
      </c>
      <c r="T7" s="6">
        <v>684</v>
      </c>
      <c r="U7" s="6">
        <v>659</v>
      </c>
      <c r="V7" s="6">
        <v>568</v>
      </c>
      <c r="W7" s="6">
        <v>564</v>
      </c>
      <c r="X7" s="6">
        <v>556</v>
      </c>
      <c r="Y7" s="6">
        <v>523</v>
      </c>
      <c r="Z7" s="6">
        <v>544</v>
      </c>
      <c r="AA7" s="2"/>
      <c r="AB7" s="12">
        <v>1</v>
      </c>
      <c r="AC7" s="12">
        <v>0.9375</v>
      </c>
      <c r="AD7" s="12">
        <v>1</v>
      </c>
      <c r="AE7" s="12">
        <v>1</v>
      </c>
      <c r="AF7" s="12">
        <v>1</v>
      </c>
      <c r="AG7" s="12">
        <v>0.9375</v>
      </c>
      <c r="AH7" s="12">
        <v>1</v>
      </c>
      <c r="AI7" s="12">
        <v>0.9375</v>
      </c>
      <c r="AJ7" s="12">
        <v>0.9375</v>
      </c>
      <c r="AK7" s="12">
        <v>0.96879999999999999</v>
      </c>
      <c r="AL7" s="12">
        <v>1</v>
      </c>
      <c r="AM7" s="12">
        <v>1</v>
      </c>
      <c r="AN7" s="12">
        <v>0.96879999999999999</v>
      </c>
      <c r="AO7" s="12">
        <v>0.96879999999999999</v>
      </c>
      <c r="AP7" s="12">
        <v>0.9375</v>
      </c>
      <c r="AQ7" s="12">
        <v>0.96879999999999999</v>
      </c>
      <c r="AR7" s="12">
        <v>0.9375</v>
      </c>
      <c r="AS7" s="12">
        <v>0.96879999999999999</v>
      </c>
      <c r="AT7" s="12">
        <v>1</v>
      </c>
      <c r="AU7" s="12">
        <v>0.96879999999999999</v>
      </c>
      <c r="AV7" s="12">
        <v>0.96879999999999999</v>
      </c>
      <c r="AW7" s="12">
        <v>0.9375</v>
      </c>
      <c r="AX7" s="12">
        <v>0.96879999999999999</v>
      </c>
      <c r="AY7" s="12">
        <v>0.96879999999999999</v>
      </c>
      <c r="BB7" s="15">
        <v>454</v>
      </c>
      <c r="BC7" s="15">
        <v>556</v>
      </c>
      <c r="BD7" s="15">
        <v>641</v>
      </c>
      <c r="BE7" s="15">
        <v>455</v>
      </c>
      <c r="BF7" s="15">
        <v>492</v>
      </c>
      <c r="BG7" s="15">
        <v>606</v>
      </c>
      <c r="BH7" s="10"/>
      <c r="BI7" s="8">
        <v>1</v>
      </c>
      <c r="BJ7" s="8">
        <v>1</v>
      </c>
      <c r="BK7" s="8">
        <v>0.96879999999999999</v>
      </c>
      <c r="BL7" s="8">
        <v>1</v>
      </c>
      <c r="BM7" s="8">
        <v>1</v>
      </c>
      <c r="BN7" s="8">
        <v>1</v>
      </c>
    </row>
    <row r="8" spans="1:68">
      <c r="A8" s="25">
        <v>11</v>
      </c>
      <c r="B8" s="25">
        <v>1</v>
      </c>
      <c r="C8" s="6">
        <v>441</v>
      </c>
      <c r="D8" s="6">
        <v>406</v>
      </c>
      <c r="E8" s="6">
        <v>417</v>
      </c>
      <c r="F8" s="6">
        <v>401</v>
      </c>
      <c r="G8" s="6">
        <v>442</v>
      </c>
      <c r="H8" s="6">
        <v>423</v>
      </c>
      <c r="I8" s="6">
        <v>444</v>
      </c>
      <c r="J8" s="6">
        <v>447</v>
      </c>
      <c r="K8" s="6">
        <v>559</v>
      </c>
      <c r="L8" s="6">
        <v>511</v>
      </c>
      <c r="M8" s="6">
        <v>510</v>
      </c>
      <c r="N8" s="6">
        <v>488</v>
      </c>
      <c r="O8" s="6">
        <v>495</v>
      </c>
      <c r="P8" s="6">
        <v>494</v>
      </c>
      <c r="Q8" s="6">
        <v>524</v>
      </c>
      <c r="R8" s="6">
        <v>522</v>
      </c>
      <c r="S8" s="6">
        <v>681</v>
      </c>
      <c r="T8" s="6">
        <v>558</v>
      </c>
      <c r="U8" s="6">
        <v>640</v>
      </c>
      <c r="V8" s="6">
        <v>585</v>
      </c>
      <c r="W8" s="6">
        <v>647</v>
      </c>
      <c r="X8" s="6">
        <v>577</v>
      </c>
      <c r="Y8" s="6">
        <v>695</v>
      </c>
      <c r="Z8" s="6">
        <v>657</v>
      </c>
      <c r="AA8" s="2"/>
      <c r="AB8" s="12">
        <v>1</v>
      </c>
      <c r="AC8" s="12">
        <v>1</v>
      </c>
      <c r="AD8" s="12">
        <v>1</v>
      </c>
      <c r="AE8" s="12">
        <v>1</v>
      </c>
      <c r="AF8" s="12">
        <v>1</v>
      </c>
      <c r="AG8" s="12">
        <v>1</v>
      </c>
      <c r="AH8" s="12">
        <v>1</v>
      </c>
      <c r="AI8" s="12">
        <v>1</v>
      </c>
      <c r="AJ8" s="12">
        <v>1</v>
      </c>
      <c r="AK8" s="12">
        <v>0.96879999999999999</v>
      </c>
      <c r="AL8" s="12">
        <v>0.96879999999999999</v>
      </c>
      <c r="AM8" s="12">
        <v>1</v>
      </c>
      <c r="AN8" s="12">
        <v>0.9375</v>
      </c>
      <c r="AO8" s="12">
        <v>1</v>
      </c>
      <c r="AP8" s="12">
        <v>0.9375</v>
      </c>
      <c r="AQ8" s="12">
        <v>0.96879999999999999</v>
      </c>
      <c r="AR8" s="12">
        <v>0.96879999999999999</v>
      </c>
      <c r="AS8" s="12">
        <v>1</v>
      </c>
      <c r="AT8" s="12">
        <v>1</v>
      </c>
      <c r="AU8" s="12">
        <v>0.96879999999999999</v>
      </c>
      <c r="AV8" s="12">
        <v>1</v>
      </c>
      <c r="AW8" s="12">
        <v>1</v>
      </c>
      <c r="AX8" s="12">
        <v>1</v>
      </c>
      <c r="AY8" s="12">
        <v>0.9375</v>
      </c>
      <c r="BB8" s="15">
        <v>511</v>
      </c>
      <c r="BC8" s="15">
        <v>534</v>
      </c>
      <c r="BD8" s="15">
        <v>684</v>
      </c>
      <c r="BE8" s="15">
        <v>454</v>
      </c>
      <c r="BF8" s="15">
        <v>521</v>
      </c>
      <c r="BG8" s="15">
        <v>676</v>
      </c>
      <c r="BH8" s="10"/>
      <c r="BI8" s="8">
        <v>1</v>
      </c>
      <c r="BJ8" s="8">
        <v>0.96879999999999999</v>
      </c>
      <c r="BK8" s="8">
        <v>1</v>
      </c>
      <c r="BL8" s="8">
        <v>1</v>
      </c>
      <c r="BM8" s="8">
        <v>0.96879999999999999</v>
      </c>
      <c r="BN8" s="8">
        <v>0.96879999999999999</v>
      </c>
    </row>
    <row r="9" spans="1:68">
      <c r="A9" s="25">
        <v>12</v>
      </c>
      <c r="B9" s="25">
        <v>1</v>
      </c>
      <c r="C9" s="6">
        <v>773</v>
      </c>
      <c r="D9" s="6">
        <v>515</v>
      </c>
      <c r="E9" s="6">
        <v>546</v>
      </c>
      <c r="F9" s="6">
        <v>464</v>
      </c>
      <c r="G9" s="6">
        <v>545</v>
      </c>
      <c r="H9" s="6">
        <v>428</v>
      </c>
      <c r="I9" s="6">
        <v>455</v>
      </c>
      <c r="J9" s="6">
        <v>395</v>
      </c>
      <c r="K9" s="6">
        <v>700</v>
      </c>
      <c r="L9" s="6">
        <v>522</v>
      </c>
      <c r="M9" s="6">
        <v>629</v>
      </c>
      <c r="N9" s="6">
        <v>574</v>
      </c>
      <c r="O9" s="6">
        <v>551</v>
      </c>
      <c r="P9" s="6">
        <v>534</v>
      </c>
      <c r="Q9" s="6">
        <v>500</v>
      </c>
      <c r="R9" s="6">
        <v>558</v>
      </c>
      <c r="S9" s="6">
        <v>743</v>
      </c>
      <c r="T9" s="6">
        <v>745</v>
      </c>
      <c r="U9" s="6">
        <v>857</v>
      </c>
      <c r="V9" s="6">
        <v>774</v>
      </c>
      <c r="W9" s="6">
        <v>738</v>
      </c>
      <c r="X9" s="6">
        <v>736</v>
      </c>
      <c r="Y9" s="6">
        <v>650</v>
      </c>
      <c r="Z9" s="6">
        <v>584</v>
      </c>
      <c r="AA9" s="2"/>
      <c r="AB9" s="12">
        <v>0.9375</v>
      </c>
      <c r="AC9" s="12">
        <v>1</v>
      </c>
      <c r="AD9" s="12">
        <v>1</v>
      </c>
      <c r="AE9" s="12">
        <v>1</v>
      </c>
      <c r="AF9" s="12">
        <v>1</v>
      </c>
      <c r="AG9" s="12">
        <v>1</v>
      </c>
      <c r="AH9" s="12">
        <v>1</v>
      </c>
      <c r="AI9" s="12">
        <v>0.9375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1</v>
      </c>
      <c r="AQ9" s="12">
        <v>0.96879999999999999</v>
      </c>
      <c r="AR9" s="12">
        <v>1</v>
      </c>
      <c r="AS9" s="12">
        <v>0.875</v>
      </c>
      <c r="AT9" s="12">
        <v>0.96879999999999999</v>
      </c>
      <c r="AU9" s="12">
        <v>0.96879999999999999</v>
      </c>
      <c r="AV9" s="12">
        <v>0.96879999999999999</v>
      </c>
      <c r="AW9" s="12">
        <v>1</v>
      </c>
      <c r="AX9" s="12">
        <v>0.9375</v>
      </c>
      <c r="AY9" s="12">
        <v>0.96879999999999999</v>
      </c>
      <c r="BB9" s="15">
        <v>535</v>
      </c>
      <c r="BC9" s="15">
        <v>746</v>
      </c>
      <c r="BD9" s="15">
        <v>748</v>
      </c>
      <c r="BE9" s="15">
        <v>522</v>
      </c>
      <c r="BF9" s="15">
        <v>686</v>
      </c>
      <c r="BG9" s="15">
        <v>728</v>
      </c>
      <c r="BH9" s="10"/>
      <c r="BI9" s="8">
        <v>0.9375</v>
      </c>
      <c r="BJ9" s="8">
        <v>0.9375</v>
      </c>
      <c r="BK9" s="8">
        <v>0.9375</v>
      </c>
      <c r="BL9" s="8">
        <v>0.875</v>
      </c>
      <c r="BM9" s="8">
        <v>0.96879999999999999</v>
      </c>
      <c r="BN9" s="8">
        <v>1</v>
      </c>
    </row>
    <row r="10" spans="1:68">
      <c r="A10" s="25">
        <v>13</v>
      </c>
      <c r="B10" s="25">
        <v>1</v>
      </c>
      <c r="C10" s="6">
        <v>386</v>
      </c>
      <c r="D10" s="6">
        <v>374</v>
      </c>
      <c r="E10" s="6">
        <v>378</v>
      </c>
      <c r="F10" s="6">
        <v>336</v>
      </c>
      <c r="G10" s="6">
        <v>365</v>
      </c>
      <c r="H10" s="6">
        <v>318</v>
      </c>
      <c r="I10" s="6">
        <v>365</v>
      </c>
      <c r="J10" s="6">
        <v>341</v>
      </c>
      <c r="K10" s="6">
        <v>477</v>
      </c>
      <c r="L10" s="6">
        <v>410</v>
      </c>
      <c r="M10" s="6">
        <v>480</v>
      </c>
      <c r="N10" s="6">
        <v>410</v>
      </c>
      <c r="O10" s="6">
        <v>464</v>
      </c>
      <c r="P10" s="6">
        <v>441</v>
      </c>
      <c r="Q10" s="6">
        <v>417</v>
      </c>
      <c r="R10" s="6">
        <v>396</v>
      </c>
      <c r="S10" s="6">
        <v>593</v>
      </c>
      <c r="T10" s="6">
        <v>512</v>
      </c>
      <c r="U10" s="6">
        <v>516</v>
      </c>
      <c r="V10" s="6">
        <v>546</v>
      </c>
      <c r="W10" s="6">
        <v>496</v>
      </c>
      <c r="X10" s="6">
        <v>574</v>
      </c>
      <c r="Y10" s="6">
        <v>526</v>
      </c>
      <c r="Z10" s="6">
        <v>462</v>
      </c>
      <c r="AA10" s="2"/>
      <c r="AB10" s="12">
        <v>1</v>
      </c>
      <c r="AC10" s="12">
        <v>0.875</v>
      </c>
      <c r="AD10" s="12">
        <v>1</v>
      </c>
      <c r="AE10" s="12">
        <v>0.9375</v>
      </c>
      <c r="AF10" s="12">
        <v>1</v>
      </c>
      <c r="AG10" s="12">
        <v>1</v>
      </c>
      <c r="AH10" s="12">
        <v>0.9375</v>
      </c>
      <c r="AI10" s="12">
        <v>0.9375</v>
      </c>
      <c r="AJ10" s="12">
        <v>0.96879999999999999</v>
      </c>
      <c r="AK10" s="12">
        <v>0.96879999999999999</v>
      </c>
      <c r="AL10" s="12">
        <v>0.96879999999999999</v>
      </c>
      <c r="AM10" s="12">
        <v>0.90620000000000001</v>
      </c>
      <c r="AN10" s="12">
        <v>0.9375</v>
      </c>
      <c r="AO10" s="12">
        <v>0.96879999999999999</v>
      </c>
      <c r="AP10" s="12">
        <v>0.96879999999999999</v>
      </c>
      <c r="AQ10" s="12">
        <v>0.90620000000000001</v>
      </c>
      <c r="AR10" s="12">
        <v>0.96879999999999999</v>
      </c>
      <c r="AS10" s="12">
        <v>1</v>
      </c>
      <c r="AT10" s="12">
        <v>1</v>
      </c>
      <c r="AU10" s="12">
        <v>0.96879999999999999</v>
      </c>
      <c r="AV10" s="12">
        <v>1</v>
      </c>
      <c r="AW10" s="12">
        <v>0.96879999999999999</v>
      </c>
      <c r="AX10" s="12">
        <v>0.90620000000000001</v>
      </c>
      <c r="AY10" s="12">
        <v>1</v>
      </c>
      <c r="BB10" s="15">
        <v>416</v>
      </c>
      <c r="BC10" s="15">
        <v>484</v>
      </c>
      <c r="BD10" s="15">
        <v>601</v>
      </c>
      <c r="BE10" s="15">
        <v>396</v>
      </c>
      <c r="BF10" s="15">
        <v>438</v>
      </c>
      <c r="BG10" s="15">
        <v>580</v>
      </c>
      <c r="BH10" s="10"/>
      <c r="BI10" s="8">
        <v>1</v>
      </c>
      <c r="BJ10" s="8">
        <v>0.9375</v>
      </c>
      <c r="BK10" s="8">
        <v>0.96879999999999999</v>
      </c>
      <c r="BL10" s="8">
        <v>1</v>
      </c>
      <c r="BM10" s="8">
        <v>0.9375</v>
      </c>
      <c r="BN10" s="8">
        <v>1</v>
      </c>
    </row>
    <row r="11" spans="1:68">
      <c r="A11" s="25">
        <v>17</v>
      </c>
      <c r="B11" s="25">
        <v>1</v>
      </c>
      <c r="C11" s="6">
        <v>430</v>
      </c>
      <c r="D11" s="6">
        <v>486</v>
      </c>
      <c r="E11" s="6">
        <v>549</v>
      </c>
      <c r="F11" s="10">
        <v>494</v>
      </c>
      <c r="G11" s="6">
        <v>443</v>
      </c>
      <c r="H11" s="6">
        <v>447</v>
      </c>
      <c r="I11" s="6">
        <v>450</v>
      </c>
      <c r="J11" s="6">
        <v>431</v>
      </c>
      <c r="K11" s="6">
        <v>595</v>
      </c>
      <c r="L11" s="6">
        <v>559</v>
      </c>
      <c r="M11" s="6">
        <v>611</v>
      </c>
      <c r="N11" s="10">
        <v>650</v>
      </c>
      <c r="O11" s="6">
        <v>587</v>
      </c>
      <c r="P11" s="6">
        <v>532</v>
      </c>
      <c r="Q11" s="6">
        <v>576</v>
      </c>
      <c r="R11" s="6">
        <v>565</v>
      </c>
      <c r="S11" s="6">
        <v>666</v>
      </c>
      <c r="T11" s="6">
        <v>665</v>
      </c>
      <c r="U11" s="6">
        <v>667</v>
      </c>
      <c r="V11" s="10">
        <v>663</v>
      </c>
      <c r="W11" s="6">
        <v>726</v>
      </c>
      <c r="X11" s="6">
        <v>628</v>
      </c>
      <c r="Y11" s="6">
        <v>648</v>
      </c>
      <c r="Z11" s="6">
        <v>609</v>
      </c>
      <c r="AA11" s="2"/>
      <c r="AB11" s="12">
        <v>1</v>
      </c>
      <c r="AC11" s="12">
        <v>1</v>
      </c>
      <c r="AD11" s="12">
        <v>1</v>
      </c>
      <c r="AE11" s="13">
        <v>1</v>
      </c>
      <c r="AF11" s="12">
        <v>1</v>
      </c>
      <c r="AG11" s="12">
        <v>1</v>
      </c>
      <c r="AH11" s="12">
        <v>1</v>
      </c>
      <c r="AI11" s="12">
        <v>1</v>
      </c>
      <c r="AJ11" s="12">
        <v>0.96879999999999999</v>
      </c>
      <c r="AK11" s="12">
        <v>1</v>
      </c>
      <c r="AL11" s="12">
        <v>1</v>
      </c>
      <c r="AM11" s="13">
        <v>1</v>
      </c>
      <c r="AN11" s="12">
        <v>1</v>
      </c>
      <c r="AO11" s="12">
        <v>1</v>
      </c>
      <c r="AP11" s="12">
        <v>1</v>
      </c>
      <c r="AQ11" s="12">
        <v>0.96879999999999999</v>
      </c>
      <c r="AR11" s="12">
        <v>0.96879999999999999</v>
      </c>
      <c r="AS11" s="12">
        <v>0.9375</v>
      </c>
      <c r="AT11" s="12">
        <v>0.96879999999999999</v>
      </c>
      <c r="AU11" s="13">
        <v>1</v>
      </c>
      <c r="AV11" s="12">
        <v>1</v>
      </c>
      <c r="AW11" s="12">
        <v>1</v>
      </c>
      <c r="AX11" s="12">
        <v>1</v>
      </c>
      <c r="AY11" s="12">
        <v>0.9375</v>
      </c>
      <c r="BB11" s="15" t="s">
        <v>8</v>
      </c>
      <c r="BC11" s="15">
        <v>600</v>
      </c>
      <c r="BD11" s="15">
        <v>678</v>
      </c>
      <c r="BE11" s="15">
        <v>527</v>
      </c>
      <c r="BF11" s="15">
        <v>556</v>
      </c>
      <c r="BG11" s="15">
        <v>653</v>
      </c>
      <c r="BH11" s="10"/>
      <c r="BI11" s="8">
        <v>6.25E-2</v>
      </c>
      <c r="BJ11" s="8">
        <v>1</v>
      </c>
      <c r="BK11" s="8">
        <v>0.96879999999999999</v>
      </c>
      <c r="BL11" s="8">
        <v>1</v>
      </c>
      <c r="BM11" s="8">
        <v>1</v>
      </c>
      <c r="BN11" s="8">
        <v>0.96879999999999999</v>
      </c>
    </row>
    <row r="12" spans="1:68">
      <c r="A12" s="25">
        <v>23</v>
      </c>
      <c r="B12" s="25">
        <v>1</v>
      </c>
      <c r="C12" s="6">
        <v>367</v>
      </c>
      <c r="D12" s="6">
        <v>344</v>
      </c>
      <c r="E12" s="6">
        <v>406</v>
      </c>
      <c r="F12" s="6">
        <v>337</v>
      </c>
      <c r="G12" s="21">
        <v>337</v>
      </c>
      <c r="H12" s="21">
        <v>337</v>
      </c>
      <c r="I12" s="21">
        <v>350</v>
      </c>
      <c r="J12" s="21">
        <v>364</v>
      </c>
      <c r="K12" s="6">
        <v>515</v>
      </c>
      <c r="L12" s="6">
        <v>439</v>
      </c>
      <c r="M12" s="6">
        <v>444</v>
      </c>
      <c r="N12" s="6">
        <v>438</v>
      </c>
      <c r="O12" s="22">
        <v>455</v>
      </c>
      <c r="P12" s="22">
        <v>409</v>
      </c>
      <c r="Q12" s="22">
        <v>469</v>
      </c>
      <c r="R12" s="22">
        <v>443</v>
      </c>
      <c r="S12" s="6">
        <v>535</v>
      </c>
      <c r="T12" s="6">
        <v>483</v>
      </c>
      <c r="U12" s="6">
        <v>492</v>
      </c>
      <c r="V12" s="6">
        <v>481</v>
      </c>
      <c r="W12" s="23">
        <v>541</v>
      </c>
      <c r="X12" s="23">
        <v>577</v>
      </c>
      <c r="Y12" s="23">
        <v>508</v>
      </c>
      <c r="Z12" s="23">
        <v>502</v>
      </c>
      <c r="AA12" s="2"/>
      <c r="AB12" s="12">
        <v>1</v>
      </c>
      <c r="AC12" s="12">
        <v>1</v>
      </c>
      <c r="AD12" s="12">
        <v>1</v>
      </c>
      <c r="AE12" s="12">
        <v>1</v>
      </c>
      <c r="AF12" s="12">
        <v>1</v>
      </c>
      <c r="AG12" s="12">
        <v>1</v>
      </c>
      <c r="AH12" s="12">
        <v>1</v>
      </c>
      <c r="AI12" s="12">
        <v>1</v>
      </c>
      <c r="AJ12" s="12">
        <v>0.96879999999999999</v>
      </c>
      <c r="AK12" s="12">
        <v>0.96879999999999999</v>
      </c>
      <c r="AL12" s="12">
        <v>1</v>
      </c>
      <c r="AM12" s="12">
        <v>0.96879999999999999</v>
      </c>
      <c r="AN12" s="12">
        <v>0.9375</v>
      </c>
      <c r="AO12" s="12">
        <v>1</v>
      </c>
      <c r="AP12" s="12">
        <v>0.9375</v>
      </c>
      <c r="AQ12" s="12">
        <v>1</v>
      </c>
      <c r="AR12" s="12">
        <v>0.875</v>
      </c>
      <c r="AS12" s="12">
        <v>0.875</v>
      </c>
      <c r="AT12" s="12">
        <v>0.96879999999999999</v>
      </c>
      <c r="AU12" s="12">
        <v>0.90620000000000001</v>
      </c>
      <c r="AV12" s="12">
        <v>0.96879999999999999</v>
      </c>
      <c r="AW12" s="12">
        <v>0.9375</v>
      </c>
      <c r="AX12" s="12">
        <v>0.96879999999999999</v>
      </c>
      <c r="AY12" s="12">
        <v>0.96879999999999999</v>
      </c>
      <c r="BB12" s="15">
        <v>443</v>
      </c>
      <c r="BC12" s="15">
        <v>476</v>
      </c>
      <c r="BD12" s="15">
        <v>575</v>
      </c>
      <c r="BE12" s="15">
        <v>389</v>
      </c>
      <c r="BF12" s="15">
        <v>447</v>
      </c>
      <c r="BG12" s="15">
        <v>590</v>
      </c>
      <c r="BH12" s="10"/>
      <c r="BI12" s="8">
        <v>1</v>
      </c>
      <c r="BJ12" s="8">
        <v>1</v>
      </c>
      <c r="BK12" s="8">
        <v>0.96879999999999999</v>
      </c>
      <c r="BL12" s="8">
        <v>1</v>
      </c>
      <c r="BM12" s="8">
        <v>0.96879999999999999</v>
      </c>
      <c r="BN12" s="8">
        <v>0.9375</v>
      </c>
    </row>
    <row r="13" spans="1:68">
      <c r="A13" s="25">
        <v>26</v>
      </c>
      <c r="B13" s="25">
        <v>1</v>
      </c>
      <c r="C13" s="24">
        <v>743</v>
      </c>
      <c r="D13" s="24">
        <v>573</v>
      </c>
      <c r="E13" s="24">
        <v>716</v>
      </c>
      <c r="F13" s="24">
        <v>705</v>
      </c>
      <c r="G13" s="24">
        <v>585</v>
      </c>
      <c r="H13" s="24">
        <v>615</v>
      </c>
      <c r="I13" s="24">
        <v>533</v>
      </c>
      <c r="J13" s="24">
        <v>511</v>
      </c>
      <c r="K13" s="24">
        <v>791</v>
      </c>
      <c r="L13" s="24">
        <v>711</v>
      </c>
      <c r="M13" s="24">
        <v>713</v>
      </c>
      <c r="N13" s="24">
        <v>666</v>
      </c>
      <c r="O13" s="24">
        <v>740</v>
      </c>
      <c r="P13" s="24">
        <v>702</v>
      </c>
      <c r="Q13" s="24">
        <v>727</v>
      </c>
      <c r="R13" s="24">
        <v>665</v>
      </c>
      <c r="S13" s="24">
        <v>781</v>
      </c>
      <c r="T13" s="24">
        <v>772</v>
      </c>
      <c r="U13" s="24">
        <v>776</v>
      </c>
      <c r="V13" s="24">
        <v>761</v>
      </c>
      <c r="W13" s="24">
        <v>728</v>
      </c>
      <c r="X13" s="24">
        <v>782</v>
      </c>
      <c r="Y13" s="24">
        <v>780</v>
      </c>
      <c r="Z13" s="24">
        <v>719</v>
      </c>
      <c r="AA13" s="2"/>
      <c r="AB13" s="12">
        <v>0.9375</v>
      </c>
      <c r="AC13" s="12">
        <v>1</v>
      </c>
      <c r="AD13" s="12">
        <v>1</v>
      </c>
      <c r="AE13" s="12">
        <v>1</v>
      </c>
      <c r="AF13" s="12">
        <v>1</v>
      </c>
      <c r="AG13" s="12">
        <v>1</v>
      </c>
      <c r="AH13" s="12">
        <v>1</v>
      </c>
      <c r="AI13" s="12">
        <v>1</v>
      </c>
      <c r="AJ13" s="12">
        <v>1</v>
      </c>
      <c r="AK13" s="12">
        <v>1</v>
      </c>
      <c r="AL13" s="12">
        <v>1</v>
      </c>
      <c r="AM13" s="12">
        <v>0.96879999999999999</v>
      </c>
      <c r="AN13" s="12">
        <v>1</v>
      </c>
      <c r="AO13" s="12">
        <v>1</v>
      </c>
      <c r="AP13" s="12">
        <v>0.96879999999999999</v>
      </c>
      <c r="AQ13" s="12">
        <v>1</v>
      </c>
      <c r="AR13" s="12">
        <v>0.90620000000000001</v>
      </c>
      <c r="AS13" s="12">
        <v>0.96879999999999999</v>
      </c>
      <c r="AT13" s="12">
        <v>0.9375</v>
      </c>
      <c r="AU13" s="12">
        <v>0.9375</v>
      </c>
      <c r="AV13" s="12">
        <v>0.9375</v>
      </c>
      <c r="AW13" s="12">
        <v>0.90620000000000001</v>
      </c>
      <c r="AX13" s="12">
        <v>0.9375</v>
      </c>
      <c r="AY13" s="12">
        <v>0.96879999999999999</v>
      </c>
      <c r="AZ13" s="2"/>
      <c r="BA13" s="2"/>
      <c r="BB13" s="10"/>
      <c r="BC13" s="10"/>
      <c r="BD13" s="10"/>
      <c r="BE13" s="10"/>
      <c r="BF13" s="10"/>
      <c r="BG13" s="10"/>
      <c r="BH13" s="10"/>
      <c r="BI13" s="18"/>
      <c r="BJ13" s="18"/>
      <c r="BK13" s="18"/>
      <c r="BL13" s="18"/>
      <c r="BM13" s="18"/>
      <c r="BN13" s="18"/>
      <c r="BO13" s="2"/>
      <c r="BP13" s="2"/>
    </row>
    <row r="14" spans="1:68"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</row>
    <row r="15" spans="1:68">
      <c r="A15" s="7" t="s">
        <v>25</v>
      </c>
      <c r="B15" s="17"/>
      <c r="C15" s="5">
        <f t="shared" ref="C15:Z15" si="0">AVERAGE(C5:C13)</f>
        <v>495.11111111111109</v>
      </c>
      <c r="D15" s="5">
        <f t="shared" si="0"/>
        <v>435.88888888888891</v>
      </c>
      <c r="E15" s="5">
        <f t="shared" si="0"/>
        <v>461.55555555555554</v>
      </c>
      <c r="F15" s="5">
        <f t="shared" si="0"/>
        <v>426.11111111111109</v>
      </c>
      <c r="G15" s="5">
        <f t="shared" si="0"/>
        <v>439.11111111111109</v>
      </c>
      <c r="H15" s="5">
        <f t="shared" si="0"/>
        <v>407.55555555555554</v>
      </c>
      <c r="I15" s="5">
        <f t="shared" si="0"/>
        <v>420.88888888888891</v>
      </c>
      <c r="J15" s="5">
        <f t="shared" si="0"/>
        <v>398</v>
      </c>
      <c r="K15" s="5">
        <f t="shared" si="0"/>
        <v>588.88888888888891</v>
      </c>
      <c r="L15" s="5">
        <f t="shared" si="0"/>
        <v>508</v>
      </c>
      <c r="M15" s="5">
        <f t="shared" si="0"/>
        <v>539.11111111111109</v>
      </c>
      <c r="N15" s="5">
        <f t="shared" si="0"/>
        <v>507.22222222222223</v>
      </c>
      <c r="O15" s="5">
        <f t="shared" si="0"/>
        <v>532.55555555555554</v>
      </c>
      <c r="P15" s="5">
        <f t="shared" si="0"/>
        <v>506.33333333333331</v>
      </c>
      <c r="Q15" s="5">
        <f t="shared" si="0"/>
        <v>519.88888888888891</v>
      </c>
      <c r="R15" s="5">
        <f t="shared" si="0"/>
        <v>509.22222222222223</v>
      </c>
      <c r="S15" s="5">
        <f t="shared" si="0"/>
        <v>651.44444444444446</v>
      </c>
      <c r="T15" s="5">
        <f t="shared" si="0"/>
        <v>618</v>
      </c>
      <c r="U15" s="5">
        <f t="shared" si="0"/>
        <v>637</v>
      </c>
      <c r="V15" s="5">
        <f t="shared" si="0"/>
        <v>599.55555555555554</v>
      </c>
      <c r="W15" s="5">
        <f t="shared" si="0"/>
        <v>611.33333333333337</v>
      </c>
      <c r="X15" s="5">
        <f t="shared" si="0"/>
        <v>619.77777777777783</v>
      </c>
      <c r="Y15" s="5">
        <f t="shared" si="0"/>
        <v>614.33333333333337</v>
      </c>
      <c r="Z15" s="5">
        <f t="shared" si="0"/>
        <v>567.11111111111109</v>
      </c>
      <c r="AA15" s="5"/>
      <c r="AB15" s="9">
        <f t="shared" ref="AB15:AY15" si="1">AVERAGE(AB5:AB13)</f>
        <v>0.97916666666666663</v>
      </c>
      <c r="AC15" s="9">
        <f t="shared" si="1"/>
        <v>0.97222222222222221</v>
      </c>
      <c r="AD15" s="9">
        <f t="shared" si="1"/>
        <v>0.97916666666666663</v>
      </c>
      <c r="AE15" s="9">
        <f t="shared" si="1"/>
        <v>0.96527777777777779</v>
      </c>
      <c r="AF15" s="9">
        <f t="shared" si="1"/>
        <v>0.97222222222222221</v>
      </c>
      <c r="AG15" s="9">
        <f t="shared" si="1"/>
        <v>0.97916666666666663</v>
      </c>
      <c r="AH15" s="9">
        <f t="shared" si="1"/>
        <v>0.97222222222222221</v>
      </c>
      <c r="AI15" s="9">
        <f t="shared" si="1"/>
        <v>0.97222222222222221</v>
      </c>
      <c r="AJ15" s="9">
        <f t="shared" si="1"/>
        <v>0.97918888888888889</v>
      </c>
      <c r="AK15" s="9">
        <f t="shared" si="1"/>
        <v>0.97918888888888889</v>
      </c>
      <c r="AL15" s="9">
        <f t="shared" si="1"/>
        <v>0.9791777777777777</v>
      </c>
      <c r="AM15" s="9">
        <f t="shared" si="1"/>
        <v>0.96875555555555559</v>
      </c>
      <c r="AN15" s="9">
        <f t="shared" si="1"/>
        <v>0.95834444444444444</v>
      </c>
      <c r="AO15" s="9">
        <f t="shared" si="1"/>
        <v>0.98264444444444443</v>
      </c>
      <c r="AP15" s="9">
        <f t="shared" si="1"/>
        <v>0.96182222222222213</v>
      </c>
      <c r="AQ15" s="9">
        <f t="shared" si="1"/>
        <v>0.96877777777777796</v>
      </c>
      <c r="AR15" s="9">
        <f t="shared" si="1"/>
        <v>0.94793333333333329</v>
      </c>
      <c r="AS15" s="9">
        <f t="shared" si="1"/>
        <v>0.9514111111111111</v>
      </c>
      <c r="AT15" s="9">
        <f t="shared" si="1"/>
        <v>0.96529999999999994</v>
      </c>
      <c r="AU15" s="9">
        <f t="shared" si="1"/>
        <v>0.96183333333333343</v>
      </c>
      <c r="AV15" s="9">
        <f t="shared" si="1"/>
        <v>0.97571111111111108</v>
      </c>
      <c r="AW15" s="9">
        <f t="shared" si="1"/>
        <v>0.96528888888888886</v>
      </c>
      <c r="AX15" s="9">
        <f t="shared" si="1"/>
        <v>0.96181111111111106</v>
      </c>
      <c r="AY15" s="9">
        <f t="shared" si="1"/>
        <v>0.95835555555555552</v>
      </c>
      <c r="BB15" s="5">
        <f t="shared" ref="BB15:BG15" si="2">AVERAGE(BB5:BB13)</f>
        <v>452.85714285714283</v>
      </c>
      <c r="BC15" s="5">
        <f t="shared" si="2"/>
        <v>558.25</v>
      </c>
      <c r="BD15" s="5">
        <f t="shared" si="2"/>
        <v>645.75</v>
      </c>
      <c r="BE15" s="5">
        <f t="shared" si="2"/>
        <v>446.25</v>
      </c>
      <c r="BF15" s="5">
        <f t="shared" si="2"/>
        <v>529</v>
      </c>
      <c r="BG15" s="5">
        <f t="shared" si="2"/>
        <v>631.875</v>
      </c>
      <c r="BH15" s="5"/>
      <c r="BI15" s="9">
        <f t="shared" ref="BI15:BN15" si="3">AVERAGE(BI5:BI13)</f>
        <v>0.859375</v>
      </c>
      <c r="BJ15" s="9">
        <f t="shared" si="3"/>
        <v>0.97657499999999997</v>
      </c>
      <c r="BK15" s="9">
        <f t="shared" si="3"/>
        <v>0.96878749999999991</v>
      </c>
      <c r="BL15" s="9">
        <f t="shared" si="3"/>
        <v>0.9765625</v>
      </c>
      <c r="BM15" s="9">
        <f t="shared" si="3"/>
        <v>0.96877499999999994</v>
      </c>
      <c r="BN15" s="9">
        <f t="shared" si="3"/>
        <v>0.97267499999999996</v>
      </c>
    </row>
    <row r="16" spans="1:68">
      <c r="A16" s="7" t="s">
        <v>26</v>
      </c>
      <c r="B16" s="17"/>
      <c r="C16" s="5">
        <f t="shared" ref="C16:Z16" si="4">STDEV(C5:C13)</f>
        <v>157.22710043472506</v>
      </c>
      <c r="D16" s="5">
        <f t="shared" si="4"/>
        <v>80.671315293052729</v>
      </c>
      <c r="E16" s="5">
        <f t="shared" si="4"/>
        <v>118.79931724457755</v>
      </c>
      <c r="F16" s="5">
        <f t="shared" si="4"/>
        <v>123.86428505065987</v>
      </c>
      <c r="G16" s="5">
        <f t="shared" si="4"/>
        <v>91.076128107814966</v>
      </c>
      <c r="H16" s="5">
        <f t="shared" si="4"/>
        <v>92.087066289342616</v>
      </c>
      <c r="I16" s="5">
        <f t="shared" si="4"/>
        <v>58.899160529765823</v>
      </c>
      <c r="J16" s="5">
        <f t="shared" si="4"/>
        <v>56.109268396584888</v>
      </c>
      <c r="K16" s="5">
        <f t="shared" si="4"/>
        <v>111.8743094330022</v>
      </c>
      <c r="L16" s="5">
        <f t="shared" si="4"/>
        <v>92.093702281969314</v>
      </c>
      <c r="M16" s="5">
        <f t="shared" si="4"/>
        <v>105.52777412184493</v>
      </c>
      <c r="N16" s="5">
        <f t="shared" si="4"/>
        <v>102.17604633398396</v>
      </c>
      <c r="O16" s="5">
        <f t="shared" si="4"/>
        <v>90.920447522973362</v>
      </c>
      <c r="P16" s="5">
        <f t="shared" si="4"/>
        <v>85.815208442326821</v>
      </c>
      <c r="Q16" s="5">
        <f t="shared" si="4"/>
        <v>95.656213133863517</v>
      </c>
      <c r="R16" s="5">
        <f t="shared" si="4"/>
        <v>85.932790274984313</v>
      </c>
      <c r="S16" s="5">
        <f t="shared" si="4"/>
        <v>106.61391924968218</v>
      </c>
      <c r="T16" s="5">
        <f t="shared" si="4"/>
        <v>108.40894797017449</v>
      </c>
      <c r="U16" s="5">
        <f t="shared" si="4"/>
        <v>129.87493984599183</v>
      </c>
      <c r="V16" s="5">
        <f t="shared" si="4"/>
        <v>117.54798074734313</v>
      </c>
      <c r="W16" s="5">
        <f t="shared" si="4"/>
        <v>106.03890795363748</v>
      </c>
      <c r="X16" s="5">
        <f t="shared" si="4"/>
        <v>96.376576222879166</v>
      </c>
      <c r="Y16" s="5">
        <f t="shared" si="4"/>
        <v>93.964088885062893</v>
      </c>
      <c r="Z16" s="5">
        <f t="shared" si="4"/>
        <v>91.788404012223268</v>
      </c>
      <c r="AA16" s="5"/>
      <c r="AB16" s="9">
        <f t="shared" ref="AB16:AY16" si="5">STDEV(AB5:AB13)</f>
        <v>3.125E-2</v>
      </c>
      <c r="AC16" s="9">
        <f t="shared" si="5"/>
        <v>4.5405197328548676E-2</v>
      </c>
      <c r="AD16" s="9">
        <f t="shared" si="5"/>
        <v>6.25E-2</v>
      </c>
      <c r="AE16" s="9">
        <f t="shared" si="5"/>
        <v>6.3362109690606447E-2</v>
      </c>
      <c r="AF16" s="9">
        <f t="shared" si="5"/>
        <v>6.3362109690606447E-2</v>
      </c>
      <c r="AG16" s="9">
        <f t="shared" si="5"/>
        <v>4.4194173824159223E-2</v>
      </c>
      <c r="AH16" s="9">
        <f t="shared" si="5"/>
        <v>6.3362109690606447E-2</v>
      </c>
      <c r="AI16" s="9">
        <f t="shared" si="5"/>
        <v>3.2940392293420613E-2</v>
      </c>
      <c r="AJ16" s="9">
        <f t="shared" si="5"/>
        <v>2.2085314376551476E-2</v>
      </c>
      <c r="AK16" s="9">
        <f t="shared" si="5"/>
        <v>2.2085314376551472E-2</v>
      </c>
      <c r="AL16" s="9">
        <f t="shared" si="5"/>
        <v>4.1336720291339578E-2</v>
      </c>
      <c r="AM16" s="9">
        <f t="shared" si="5"/>
        <v>4.6883342220641409E-2</v>
      </c>
      <c r="AN16" s="9">
        <f t="shared" si="5"/>
        <v>5.1809702544772233E-2</v>
      </c>
      <c r="AO16" s="9">
        <f t="shared" si="5"/>
        <v>3.1690657578816152E-2</v>
      </c>
      <c r="AP16" s="9">
        <f t="shared" si="5"/>
        <v>2.6046678184452707E-2</v>
      </c>
      <c r="AQ16" s="9">
        <f t="shared" si="5"/>
        <v>2.7077748142052806E-2</v>
      </c>
      <c r="AR16" s="9">
        <f t="shared" si="5"/>
        <v>3.8293700526326774E-2</v>
      </c>
      <c r="AS16" s="9">
        <f t="shared" si="5"/>
        <v>4.7172673351328215E-2</v>
      </c>
      <c r="AT16" s="9">
        <f t="shared" si="5"/>
        <v>5.0482917902989727E-2</v>
      </c>
      <c r="AU16" s="9">
        <f t="shared" si="5"/>
        <v>2.6065014866675212E-2</v>
      </c>
      <c r="AV16" s="9">
        <f t="shared" si="5"/>
        <v>2.603667818887638E-2</v>
      </c>
      <c r="AW16" s="9">
        <f t="shared" si="5"/>
        <v>3.2953582674894559E-2</v>
      </c>
      <c r="AX16" s="9">
        <f t="shared" si="5"/>
        <v>3.4166044709786222E-2</v>
      </c>
      <c r="AY16" s="9">
        <f t="shared" si="5"/>
        <v>3.828008983502753E-2</v>
      </c>
      <c r="BB16" s="5">
        <f t="shared" ref="BB16:BG16" si="6">STDEV(BB5:BB13)</f>
        <v>55.453970616564874</v>
      </c>
      <c r="BC16" s="5">
        <f t="shared" si="6"/>
        <v>87.115276665872031</v>
      </c>
      <c r="BD16" s="5">
        <f t="shared" si="6"/>
        <v>66.876752313490826</v>
      </c>
      <c r="BE16" s="5">
        <f t="shared" si="6"/>
        <v>61.276306304196517</v>
      </c>
      <c r="BF16" s="5">
        <f t="shared" si="6"/>
        <v>88.796718086070854</v>
      </c>
      <c r="BG16" s="5">
        <f t="shared" si="6"/>
        <v>61.640518909468724</v>
      </c>
      <c r="BH16" s="5"/>
      <c r="BI16" s="9">
        <f t="shared" ref="BI16:BN16" si="7">STDEV(BI5:BI13)</f>
        <v>0.32346823094172855</v>
      </c>
      <c r="BJ16" s="9">
        <f t="shared" si="7"/>
        <v>2.7696144651763871E-2</v>
      </c>
      <c r="BK16" s="9">
        <f t="shared" si="7"/>
        <v>1.670384365519334E-2</v>
      </c>
      <c r="BL16" s="9">
        <f t="shared" si="7"/>
        <v>4.6501488071427809E-2</v>
      </c>
      <c r="BM16" s="9">
        <f t="shared" si="7"/>
        <v>2.3622794681650783E-2</v>
      </c>
      <c r="BN16" s="9">
        <f t="shared" si="7"/>
        <v>2.6075645451537451E-2</v>
      </c>
    </row>
    <row r="17" spans="1:68">
      <c r="A17" s="17"/>
      <c r="B17" s="17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BB17" s="5"/>
      <c r="BC17" s="5"/>
      <c r="BD17" s="5"/>
      <c r="BE17" s="5"/>
      <c r="BF17" s="5"/>
      <c r="BG17" s="5"/>
      <c r="BH17" s="5"/>
      <c r="BI17" s="9"/>
      <c r="BJ17" s="9"/>
      <c r="BK17" s="9"/>
      <c r="BL17" s="9"/>
      <c r="BM17" s="9"/>
      <c r="BN17" s="9"/>
    </row>
    <row r="18" spans="1:68">
      <c r="A18" s="17" t="s">
        <v>42</v>
      </c>
      <c r="B18" s="17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BB18" s="5"/>
      <c r="BC18" s="5"/>
      <c r="BD18" s="5"/>
      <c r="BE18" s="5"/>
      <c r="BF18" s="5"/>
      <c r="BG18" s="5"/>
      <c r="BH18" s="5"/>
      <c r="BI18" s="9"/>
      <c r="BJ18" s="9"/>
      <c r="BK18" s="9"/>
      <c r="BL18" s="9"/>
      <c r="BM18" s="9"/>
      <c r="BN18" s="9"/>
    </row>
    <row r="19" spans="1:68">
      <c r="A19" s="7">
        <v>2</v>
      </c>
      <c r="B19" s="17">
        <v>2</v>
      </c>
      <c r="C19" s="6">
        <v>494</v>
      </c>
      <c r="D19" s="6">
        <v>463</v>
      </c>
      <c r="E19" s="6">
        <v>457</v>
      </c>
      <c r="F19" s="6">
        <v>422</v>
      </c>
      <c r="G19" s="6">
        <v>447</v>
      </c>
      <c r="H19" s="6">
        <v>381</v>
      </c>
      <c r="I19" s="6">
        <v>452</v>
      </c>
      <c r="J19" s="6">
        <v>362</v>
      </c>
      <c r="K19" s="6">
        <v>531</v>
      </c>
      <c r="L19" s="6">
        <v>510</v>
      </c>
      <c r="M19" s="6">
        <v>540</v>
      </c>
      <c r="N19" s="6">
        <v>525</v>
      </c>
      <c r="O19" s="6">
        <v>486</v>
      </c>
      <c r="P19" s="6">
        <v>489</v>
      </c>
      <c r="Q19" s="6">
        <v>502</v>
      </c>
      <c r="R19" s="6">
        <v>473</v>
      </c>
      <c r="S19" s="6">
        <v>783</v>
      </c>
      <c r="T19" s="6">
        <v>605</v>
      </c>
      <c r="U19" s="6">
        <v>643</v>
      </c>
      <c r="V19" s="6">
        <v>638</v>
      </c>
      <c r="W19" s="6">
        <v>600</v>
      </c>
      <c r="X19" s="6">
        <v>538</v>
      </c>
      <c r="Y19" s="6">
        <v>618</v>
      </c>
      <c r="Z19" s="6">
        <v>597</v>
      </c>
      <c r="AA19" s="2"/>
      <c r="AB19" s="12">
        <v>1</v>
      </c>
      <c r="AC19" s="12">
        <v>1</v>
      </c>
      <c r="AD19" s="12">
        <v>1</v>
      </c>
      <c r="AE19" s="12">
        <v>1</v>
      </c>
      <c r="AF19" s="12">
        <v>1</v>
      </c>
      <c r="AG19" s="12">
        <v>1</v>
      </c>
      <c r="AH19" s="12">
        <v>1</v>
      </c>
      <c r="AI19" s="12">
        <v>1</v>
      </c>
      <c r="AJ19" s="12">
        <v>0.96879999999999999</v>
      </c>
      <c r="AK19" s="12">
        <v>1</v>
      </c>
      <c r="AL19" s="12">
        <v>1</v>
      </c>
      <c r="AM19" s="12">
        <v>1</v>
      </c>
      <c r="AN19" s="12">
        <v>1</v>
      </c>
      <c r="AO19" s="12">
        <v>0.96879999999999999</v>
      </c>
      <c r="AP19" s="12">
        <v>0.96879999999999999</v>
      </c>
      <c r="AQ19" s="12">
        <v>1</v>
      </c>
      <c r="AR19" s="12">
        <v>1</v>
      </c>
      <c r="AS19" s="12">
        <v>1</v>
      </c>
      <c r="AT19" s="12">
        <v>1</v>
      </c>
      <c r="AU19" s="12">
        <v>1</v>
      </c>
      <c r="AV19" s="12">
        <v>0.9375</v>
      </c>
      <c r="AW19" s="12">
        <v>1</v>
      </c>
      <c r="AX19" s="12">
        <v>1</v>
      </c>
      <c r="AY19" s="12">
        <v>0.9375</v>
      </c>
      <c r="BB19" s="15">
        <v>464</v>
      </c>
      <c r="BC19" s="15">
        <v>631</v>
      </c>
      <c r="BD19" s="15">
        <v>725</v>
      </c>
      <c r="BE19" s="15">
        <v>498</v>
      </c>
      <c r="BF19" s="15">
        <v>625</v>
      </c>
      <c r="BG19" s="15">
        <v>687</v>
      </c>
      <c r="BH19" s="10"/>
      <c r="BI19" s="8">
        <v>1</v>
      </c>
      <c r="BJ19" s="8">
        <v>1</v>
      </c>
      <c r="BK19" s="8">
        <v>0.96879999999999999</v>
      </c>
      <c r="BL19" s="8">
        <v>1</v>
      </c>
      <c r="BM19" s="8">
        <v>1</v>
      </c>
      <c r="BN19" s="8">
        <v>0.96879999999999999</v>
      </c>
    </row>
    <row r="20" spans="1:68">
      <c r="A20" s="7">
        <v>5</v>
      </c>
      <c r="B20" s="17">
        <v>2</v>
      </c>
      <c r="C20" s="6">
        <v>428</v>
      </c>
      <c r="D20" s="6">
        <v>337</v>
      </c>
      <c r="E20" s="6">
        <v>423</v>
      </c>
      <c r="F20" s="6">
        <v>367</v>
      </c>
      <c r="G20" s="6">
        <v>385</v>
      </c>
      <c r="H20" s="6">
        <v>403</v>
      </c>
      <c r="I20" s="6">
        <v>371</v>
      </c>
      <c r="J20" s="6">
        <v>351</v>
      </c>
      <c r="K20" s="6">
        <v>493</v>
      </c>
      <c r="L20" s="6">
        <v>449</v>
      </c>
      <c r="M20" s="6">
        <v>503</v>
      </c>
      <c r="N20" s="6">
        <v>435</v>
      </c>
      <c r="O20" s="6">
        <v>462</v>
      </c>
      <c r="P20" s="6">
        <v>475</v>
      </c>
      <c r="Q20" s="6">
        <v>458</v>
      </c>
      <c r="R20" s="6">
        <v>391</v>
      </c>
      <c r="S20" s="6">
        <v>571</v>
      </c>
      <c r="T20" s="6">
        <v>568</v>
      </c>
      <c r="U20" s="6">
        <v>512</v>
      </c>
      <c r="V20" s="6">
        <v>531</v>
      </c>
      <c r="W20" s="6">
        <v>504</v>
      </c>
      <c r="X20" s="6">
        <v>521</v>
      </c>
      <c r="Y20" s="6">
        <v>573</v>
      </c>
      <c r="Z20" s="6">
        <v>503</v>
      </c>
      <c r="AA20" s="2"/>
      <c r="AB20" s="12">
        <v>1</v>
      </c>
      <c r="AC20" s="12">
        <v>1</v>
      </c>
      <c r="AD20" s="12">
        <v>1</v>
      </c>
      <c r="AE20" s="12">
        <v>1</v>
      </c>
      <c r="AF20" s="12">
        <v>1</v>
      </c>
      <c r="AG20" s="12">
        <v>1</v>
      </c>
      <c r="AH20" s="12">
        <v>1</v>
      </c>
      <c r="AI20" s="12">
        <v>1</v>
      </c>
      <c r="AJ20" s="12">
        <v>1</v>
      </c>
      <c r="AK20" s="12">
        <v>0.96879999999999999</v>
      </c>
      <c r="AL20" s="12">
        <v>1</v>
      </c>
      <c r="AM20" s="12">
        <v>1</v>
      </c>
      <c r="AN20" s="12">
        <v>0.96879999999999999</v>
      </c>
      <c r="AO20" s="12">
        <v>1</v>
      </c>
      <c r="AP20" s="12">
        <v>0.9375</v>
      </c>
      <c r="AQ20" s="12">
        <v>1</v>
      </c>
      <c r="AR20" s="12">
        <v>1</v>
      </c>
      <c r="AS20" s="12">
        <v>0.96879999999999999</v>
      </c>
      <c r="AT20" s="12">
        <v>0.96879999999999999</v>
      </c>
      <c r="AU20" s="12">
        <v>1</v>
      </c>
      <c r="AV20" s="12">
        <v>0.96879999999999999</v>
      </c>
      <c r="AW20" s="12">
        <v>1</v>
      </c>
      <c r="AX20" s="12">
        <v>1</v>
      </c>
      <c r="AY20" s="12">
        <v>0.96879999999999999</v>
      </c>
      <c r="BB20" s="15">
        <v>423</v>
      </c>
      <c r="BC20" s="15">
        <v>499</v>
      </c>
      <c r="BD20" s="15">
        <v>510</v>
      </c>
      <c r="BE20" s="15">
        <v>383</v>
      </c>
      <c r="BF20" s="15">
        <v>465</v>
      </c>
      <c r="BG20" s="15">
        <v>504</v>
      </c>
      <c r="BH20" s="10"/>
      <c r="BI20" s="8">
        <v>1</v>
      </c>
      <c r="BJ20" s="8">
        <v>1</v>
      </c>
      <c r="BK20" s="8">
        <v>1</v>
      </c>
      <c r="BL20" s="8">
        <v>1</v>
      </c>
      <c r="BM20" s="8">
        <v>1</v>
      </c>
      <c r="BN20" s="8">
        <v>1</v>
      </c>
    </row>
    <row r="21" spans="1:68">
      <c r="A21" s="7">
        <v>9</v>
      </c>
      <c r="B21" s="17">
        <v>2</v>
      </c>
      <c r="C21" s="6">
        <v>414</v>
      </c>
      <c r="D21" s="6">
        <v>551</v>
      </c>
      <c r="E21" s="6">
        <v>479</v>
      </c>
      <c r="F21" s="6">
        <v>462</v>
      </c>
      <c r="G21" s="6">
        <v>446</v>
      </c>
      <c r="H21" s="6">
        <v>416</v>
      </c>
      <c r="I21" s="6">
        <v>485</v>
      </c>
      <c r="J21" s="6">
        <v>408</v>
      </c>
      <c r="K21" s="6">
        <v>531</v>
      </c>
      <c r="L21" s="6">
        <v>586</v>
      </c>
      <c r="M21" s="6">
        <v>525</v>
      </c>
      <c r="N21" s="6">
        <v>548</v>
      </c>
      <c r="O21" s="6">
        <v>521</v>
      </c>
      <c r="P21" s="6">
        <v>491</v>
      </c>
      <c r="Q21" s="6">
        <v>488</v>
      </c>
      <c r="R21" s="6">
        <v>538</v>
      </c>
      <c r="S21" s="6">
        <v>592</v>
      </c>
      <c r="T21" s="6">
        <v>677</v>
      </c>
      <c r="U21" s="6">
        <v>677</v>
      </c>
      <c r="V21" s="6">
        <v>530</v>
      </c>
      <c r="W21" s="6">
        <v>581</v>
      </c>
      <c r="X21" s="6">
        <v>548</v>
      </c>
      <c r="Y21" s="6">
        <v>629</v>
      </c>
      <c r="Z21" s="6">
        <v>638</v>
      </c>
      <c r="AA21" s="2"/>
      <c r="AB21" s="12">
        <v>0.9375</v>
      </c>
      <c r="AC21" s="12">
        <v>0.9375</v>
      </c>
      <c r="AD21" s="12">
        <v>1</v>
      </c>
      <c r="AE21" s="12">
        <v>1</v>
      </c>
      <c r="AF21" s="12">
        <v>1</v>
      </c>
      <c r="AG21" s="12">
        <v>1</v>
      </c>
      <c r="AH21" s="12">
        <v>1</v>
      </c>
      <c r="AI21" s="12">
        <v>1</v>
      </c>
      <c r="AJ21" s="12">
        <v>1</v>
      </c>
      <c r="AK21" s="12">
        <v>0.96879999999999999</v>
      </c>
      <c r="AL21" s="12">
        <v>0.9375</v>
      </c>
      <c r="AM21" s="12">
        <v>0.9375</v>
      </c>
      <c r="AN21" s="12">
        <v>0.96879999999999999</v>
      </c>
      <c r="AO21" s="12">
        <v>1</v>
      </c>
      <c r="AP21" s="12">
        <v>0.96879999999999999</v>
      </c>
      <c r="AQ21" s="12">
        <v>1</v>
      </c>
      <c r="AR21" s="12">
        <v>1</v>
      </c>
      <c r="AS21" s="12">
        <v>0.9375</v>
      </c>
      <c r="AT21" s="12">
        <v>1</v>
      </c>
      <c r="AU21" s="12">
        <v>1</v>
      </c>
      <c r="AV21" s="12">
        <v>1</v>
      </c>
      <c r="AW21" s="12">
        <v>0.96879999999999999</v>
      </c>
      <c r="AX21" s="12">
        <v>0.96879999999999999</v>
      </c>
      <c r="AY21" s="12">
        <v>0.96879999999999999</v>
      </c>
      <c r="BB21" s="15">
        <v>505</v>
      </c>
      <c r="BC21" s="15">
        <v>604</v>
      </c>
      <c r="BD21" s="15">
        <v>660</v>
      </c>
      <c r="BE21" s="15">
        <v>574</v>
      </c>
      <c r="BF21" s="15">
        <v>609</v>
      </c>
      <c r="BG21" s="15">
        <v>612</v>
      </c>
      <c r="BH21" s="10"/>
      <c r="BI21" s="8">
        <v>0.9375</v>
      </c>
      <c r="BJ21" s="8">
        <v>0.96879999999999999</v>
      </c>
      <c r="BK21" s="8">
        <v>0.96879999999999999</v>
      </c>
      <c r="BL21" s="8">
        <v>1</v>
      </c>
      <c r="BM21" s="8">
        <v>1</v>
      </c>
      <c r="BN21" s="8">
        <v>0.90620000000000001</v>
      </c>
    </row>
    <row r="22" spans="1:68">
      <c r="A22" s="7">
        <v>10</v>
      </c>
      <c r="B22" s="17">
        <v>2</v>
      </c>
      <c r="C22" s="6">
        <v>547</v>
      </c>
      <c r="D22" s="6">
        <v>434</v>
      </c>
      <c r="E22" s="6">
        <v>442</v>
      </c>
      <c r="F22" s="6">
        <v>422</v>
      </c>
      <c r="G22" s="6">
        <v>403</v>
      </c>
      <c r="H22" s="6">
        <v>478</v>
      </c>
      <c r="I22" s="6">
        <v>407</v>
      </c>
      <c r="J22" s="6">
        <v>378</v>
      </c>
      <c r="K22" s="6">
        <v>577</v>
      </c>
      <c r="L22" s="6">
        <v>539</v>
      </c>
      <c r="M22" s="6">
        <v>559</v>
      </c>
      <c r="N22" s="6">
        <v>545</v>
      </c>
      <c r="O22" s="6">
        <v>639</v>
      </c>
      <c r="P22" s="6">
        <v>553</v>
      </c>
      <c r="Q22" s="6">
        <v>509</v>
      </c>
      <c r="R22" s="6">
        <v>515</v>
      </c>
      <c r="S22" s="6">
        <v>579</v>
      </c>
      <c r="T22" s="6">
        <v>649</v>
      </c>
      <c r="U22" s="6">
        <v>595</v>
      </c>
      <c r="V22" s="6">
        <v>583</v>
      </c>
      <c r="W22" s="6">
        <v>627</v>
      </c>
      <c r="X22" s="6">
        <v>554</v>
      </c>
      <c r="Y22" s="6">
        <v>609</v>
      </c>
      <c r="Z22" s="6">
        <v>571</v>
      </c>
      <c r="AA22" s="2"/>
      <c r="AB22" s="12">
        <v>0.9375</v>
      </c>
      <c r="AC22" s="12">
        <v>0.875</v>
      </c>
      <c r="AD22" s="12">
        <v>0.9375</v>
      </c>
      <c r="AE22" s="12">
        <v>1</v>
      </c>
      <c r="AF22" s="12">
        <v>1</v>
      </c>
      <c r="AG22" s="12">
        <v>1</v>
      </c>
      <c r="AH22" s="12">
        <v>0.9375</v>
      </c>
      <c r="AI22" s="12">
        <v>1</v>
      </c>
      <c r="AJ22" s="12">
        <v>0.96879999999999999</v>
      </c>
      <c r="AK22" s="12">
        <v>0.96879999999999999</v>
      </c>
      <c r="AL22" s="12">
        <v>0.96879999999999999</v>
      </c>
      <c r="AM22" s="12">
        <v>1</v>
      </c>
      <c r="AN22" s="12">
        <v>0.9375</v>
      </c>
      <c r="AO22" s="12">
        <v>0.96879999999999999</v>
      </c>
      <c r="AP22" s="12">
        <v>1</v>
      </c>
      <c r="AQ22" s="12">
        <v>0.84379999999999999</v>
      </c>
      <c r="AR22" s="12">
        <v>1</v>
      </c>
      <c r="AS22" s="12">
        <v>1</v>
      </c>
      <c r="AT22" s="12">
        <v>0.96879999999999999</v>
      </c>
      <c r="AU22" s="12">
        <v>0.96879999999999999</v>
      </c>
      <c r="AV22" s="12">
        <v>0.9375</v>
      </c>
      <c r="AW22" s="12">
        <v>0.96879999999999999</v>
      </c>
      <c r="AX22" s="12">
        <v>0.9375</v>
      </c>
      <c r="AY22" s="12">
        <v>0.96879999999999999</v>
      </c>
      <c r="BB22" s="15">
        <v>537</v>
      </c>
      <c r="BC22" s="15">
        <v>608</v>
      </c>
      <c r="BD22" s="15">
        <v>709</v>
      </c>
      <c r="BE22" s="15">
        <v>517</v>
      </c>
      <c r="BF22" s="15">
        <v>636</v>
      </c>
      <c r="BG22" s="15">
        <v>671</v>
      </c>
      <c r="BH22" s="10"/>
      <c r="BI22" s="8">
        <v>1</v>
      </c>
      <c r="BJ22" s="8">
        <v>0.96879999999999999</v>
      </c>
      <c r="BK22" s="8">
        <v>1</v>
      </c>
      <c r="BL22" s="8">
        <v>1</v>
      </c>
      <c r="BM22" s="8">
        <v>0.96879999999999999</v>
      </c>
      <c r="BN22" s="8">
        <v>0.96879999999999999</v>
      </c>
    </row>
    <row r="23" spans="1:68">
      <c r="A23" s="7">
        <v>16</v>
      </c>
      <c r="B23" s="17">
        <v>2</v>
      </c>
      <c r="C23" s="6">
        <v>609</v>
      </c>
      <c r="D23" s="6">
        <v>426</v>
      </c>
      <c r="E23" s="6">
        <v>495</v>
      </c>
      <c r="F23" s="6">
        <v>392</v>
      </c>
      <c r="G23" s="6">
        <v>500</v>
      </c>
      <c r="H23" s="6">
        <v>526</v>
      </c>
      <c r="I23" s="6">
        <v>530</v>
      </c>
      <c r="J23" s="6">
        <v>516</v>
      </c>
      <c r="K23" s="6">
        <v>687</v>
      </c>
      <c r="L23" s="6">
        <v>647</v>
      </c>
      <c r="M23" s="6">
        <v>664</v>
      </c>
      <c r="N23" s="6">
        <v>594</v>
      </c>
      <c r="O23" s="6">
        <v>604</v>
      </c>
      <c r="P23" s="6">
        <v>618</v>
      </c>
      <c r="Q23" s="6">
        <v>650</v>
      </c>
      <c r="R23" s="6">
        <v>602</v>
      </c>
      <c r="S23" s="6">
        <v>851</v>
      </c>
      <c r="T23" s="6">
        <v>719</v>
      </c>
      <c r="U23" s="6">
        <v>764</v>
      </c>
      <c r="V23" s="6">
        <v>629</v>
      </c>
      <c r="W23" s="6">
        <v>759</v>
      </c>
      <c r="X23" s="6">
        <v>843</v>
      </c>
      <c r="Y23" s="6">
        <v>876</v>
      </c>
      <c r="Z23" s="6">
        <v>808</v>
      </c>
      <c r="AA23" s="2"/>
      <c r="AB23" s="12">
        <v>1</v>
      </c>
      <c r="AC23" s="12">
        <v>1</v>
      </c>
      <c r="AD23" s="12">
        <v>1</v>
      </c>
      <c r="AE23" s="12">
        <v>1</v>
      </c>
      <c r="AF23" s="12">
        <v>1</v>
      </c>
      <c r="AG23" s="12">
        <v>1</v>
      </c>
      <c r="AH23" s="12">
        <v>1</v>
      </c>
      <c r="AI23" s="12">
        <v>1</v>
      </c>
      <c r="AJ23" s="12">
        <v>1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2">
        <v>1</v>
      </c>
      <c r="AQ23" s="12">
        <v>1</v>
      </c>
      <c r="AR23" s="12">
        <v>1</v>
      </c>
      <c r="AS23" s="12">
        <v>1</v>
      </c>
      <c r="AT23" s="12">
        <v>1</v>
      </c>
      <c r="AU23" s="12">
        <v>1</v>
      </c>
      <c r="AV23" s="12">
        <v>1</v>
      </c>
      <c r="AW23" s="12">
        <v>1</v>
      </c>
      <c r="AX23" s="12">
        <v>1</v>
      </c>
      <c r="AY23" s="12">
        <v>1</v>
      </c>
      <c r="BB23" s="15">
        <v>773</v>
      </c>
      <c r="BC23" s="15">
        <v>811</v>
      </c>
      <c r="BD23" s="15">
        <v>930</v>
      </c>
      <c r="BE23" s="15">
        <v>651</v>
      </c>
      <c r="BF23" s="15">
        <v>706</v>
      </c>
      <c r="BG23" s="15">
        <v>886</v>
      </c>
      <c r="BH23" s="10"/>
      <c r="BI23" s="8">
        <v>1</v>
      </c>
      <c r="BJ23" s="8">
        <v>1</v>
      </c>
      <c r="BK23" s="8">
        <v>1</v>
      </c>
      <c r="BL23" s="8">
        <v>1</v>
      </c>
      <c r="BM23" s="8">
        <v>1</v>
      </c>
      <c r="BN23" s="8">
        <v>1</v>
      </c>
    </row>
    <row r="24" spans="1:68">
      <c r="A24" s="7">
        <v>18</v>
      </c>
      <c r="B24" s="17">
        <v>2</v>
      </c>
      <c r="C24" s="6">
        <v>481</v>
      </c>
      <c r="D24" s="6">
        <v>450</v>
      </c>
      <c r="E24" s="6">
        <v>472</v>
      </c>
      <c r="F24" s="6">
        <v>417</v>
      </c>
      <c r="G24" s="6">
        <v>474</v>
      </c>
      <c r="H24" s="6">
        <v>453</v>
      </c>
      <c r="I24" s="6">
        <v>538</v>
      </c>
      <c r="J24" s="6">
        <v>443</v>
      </c>
      <c r="K24" s="6">
        <v>584</v>
      </c>
      <c r="L24" s="6">
        <v>533</v>
      </c>
      <c r="M24" s="6">
        <v>582</v>
      </c>
      <c r="N24" s="6">
        <v>624</v>
      </c>
      <c r="O24" s="6">
        <v>595</v>
      </c>
      <c r="P24" s="6">
        <v>569</v>
      </c>
      <c r="Q24" s="6">
        <v>588</v>
      </c>
      <c r="R24" s="6">
        <v>552</v>
      </c>
      <c r="S24" s="6">
        <v>773</v>
      </c>
      <c r="T24" s="6">
        <v>728</v>
      </c>
      <c r="U24" s="6">
        <v>739</v>
      </c>
      <c r="V24" s="6">
        <v>820</v>
      </c>
      <c r="W24" s="6">
        <v>781</v>
      </c>
      <c r="X24" s="6">
        <v>703</v>
      </c>
      <c r="Y24" s="6">
        <v>784</v>
      </c>
      <c r="Z24" s="6">
        <v>765</v>
      </c>
      <c r="AA24" s="2"/>
      <c r="AB24" s="12">
        <v>1</v>
      </c>
      <c r="AC24" s="12">
        <v>1</v>
      </c>
      <c r="AD24" s="12">
        <v>1</v>
      </c>
      <c r="AE24" s="12">
        <v>1</v>
      </c>
      <c r="AF24" s="12">
        <v>1</v>
      </c>
      <c r="AG24" s="12">
        <v>1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0.96879999999999999</v>
      </c>
      <c r="AN24" s="12">
        <v>1</v>
      </c>
      <c r="AO24" s="12">
        <v>0.96879999999999999</v>
      </c>
      <c r="AP24" s="12">
        <v>1</v>
      </c>
      <c r="AQ24" s="12">
        <v>1</v>
      </c>
      <c r="AR24" s="12">
        <v>0.96879999999999999</v>
      </c>
      <c r="AS24" s="12">
        <v>1</v>
      </c>
      <c r="AT24" s="12">
        <v>0.96879999999999999</v>
      </c>
      <c r="AU24" s="12">
        <v>1</v>
      </c>
      <c r="AV24" s="12">
        <v>1</v>
      </c>
      <c r="AW24" s="12">
        <v>0.96879999999999999</v>
      </c>
      <c r="AX24" s="12">
        <v>0.96879999999999999</v>
      </c>
      <c r="AY24" s="12">
        <v>0.96879999999999999</v>
      </c>
      <c r="BB24" s="15">
        <v>491</v>
      </c>
      <c r="BC24" s="15">
        <v>584</v>
      </c>
      <c r="BD24" s="15">
        <v>715</v>
      </c>
      <c r="BE24" s="15">
        <v>448</v>
      </c>
      <c r="BF24" s="15">
        <v>629</v>
      </c>
      <c r="BG24" s="15">
        <v>744</v>
      </c>
      <c r="BH24" s="10"/>
      <c r="BI24" s="8">
        <v>1</v>
      </c>
      <c r="BJ24" s="8">
        <v>1</v>
      </c>
      <c r="BK24" s="8">
        <v>0.96879999999999999</v>
      </c>
      <c r="BL24" s="8">
        <v>1</v>
      </c>
      <c r="BM24" s="8">
        <v>1</v>
      </c>
      <c r="BN24" s="8">
        <v>1</v>
      </c>
    </row>
    <row r="25" spans="1:68">
      <c r="A25" s="7">
        <v>19</v>
      </c>
      <c r="B25" s="17">
        <v>2</v>
      </c>
      <c r="C25" s="6">
        <v>382</v>
      </c>
      <c r="D25" s="6">
        <v>392</v>
      </c>
      <c r="E25" s="6">
        <v>368</v>
      </c>
      <c r="F25" s="6">
        <v>443</v>
      </c>
      <c r="G25" s="6">
        <v>420</v>
      </c>
      <c r="H25" s="6">
        <v>437</v>
      </c>
      <c r="I25" s="6">
        <v>450</v>
      </c>
      <c r="J25" s="6">
        <v>437</v>
      </c>
      <c r="K25" s="6">
        <v>476</v>
      </c>
      <c r="L25" s="6">
        <v>426</v>
      </c>
      <c r="M25" s="6">
        <v>428</v>
      </c>
      <c r="N25" s="6">
        <v>431</v>
      </c>
      <c r="O25" s="6">
        <v>442</v>
      </c>
      <c r="P25" s="6">
        <v>484</v>
      </c>
      <c r="Q25" s="6">
        <v>460</v>
      </c>
      <c r="R25" s="6">
        <v>450</v>
      </c>
      <c r="S25" s="6">
        <v>527</v>
      </c>
      <c r="T25" s="6">
        <v>472</v>
      </c>
      <c r="U25" s="6">
        <v>582</v>
      </c>
      <c r="V25" s="6">
        <v>477</v>
      </c>
      <c r="W25" s="6">
        <v>492</v>
      </c>
      <c r="X25" s="6">
        <v>518</v>
      </c>
      <c r="Y25" s="6">
        <v>564</v>
      </c>
      <c r="Z25" s="6">
        <v>501</v>
      </c>
      <c r="AA25" s="2"/>
      <c r="AB25" s="12">
        <v>1</v>
      </c>
      <c r="AC25" s="12">
        <v>1</v>
      </c>
      <c r="AD25" s="12">
        <v>1</v>
      </c>
      <c r="AE25" s="12">
        <v>1</v>
      </c>
      <c r="AF25" s="12">
        <v>1</v>
      </c>
      <c r="AG25" s="12">
        <v>1</v>
      </c>
      <c r="AH25" s="12">
        <v>1</v>
      </c>
      <c r="AI25" s="12">
        <v>1</v>
      </c>
      <c r="AJ25" s="12">
        <v>0.9375</v>
      </c>
      <c r="AK25" s="12">
        <v>1</v>
      </c>
      <c r="AL25" s="12">
        <v>0.96879999999999999</v>
      </c>
      <c r="AM25" s="12">
        <v>0.96879999999999999</v>
      </c>
      <c r="AN25" s="12">
        <v>0.96879999999999999</v>
      </c>
      <c r="AO25" s="12">
        <v>1</v>
      </c>
      <c r="AP25" s="12">
        <v>1</v>
      </c>
      <c r="AQ25" s="12">
        <v>1</v>
      </c>
      <c r="AR25" s="12">
        <v>0.96879999999999999</v>
      </c>
      <c r="AS25" s="12">
        <v>1</v>
      </c>
      <c r="AT25" s="12">
        <v>0.96879999999999999</v>
      </c>
      <c r="AU25" s="12">
        <v>1</v>
      </c>
      <c r="AV25" s="12">
        <v>1</v>
      </c>
      <c r="AW25" s="12">
        <v>1</v>
      </c>
      <c r="AX25" s="12">
        <v>1</v>
      </c>
      <c r="AY25" s="12">
        <v>1</v>
      </c>
      <c r="BB25" s="15">
        <v>369</v>
      </c>
      <c r="BC25" s="15">
        <v>476</v>
      </c>
      <c r="BD25" s="15">
        <v>510</v>
      </c>
      <c r="BE25" s="15">
        <v>314</v>
      </c>
      <c r="BF25" s="15">
        <v>444</v>
      </c>
      <c r="BG25" s="15">
        <v>473</v>
      </c>
      <c r="BH25" s="10"/>
      <c r="BI25" s="8">
        <v>1</v>
      </c>
      <c r="BJ25" s="8">
        <v>0.96879999999999999</v>
      </c>
      <c r="BK25" s="8">
        <v>1</v>
      </c>
      <c r="BL25" s="8">
        <v>1</v>
      </c>
      <c r="BM25" s="8">
        <v>1</v>
      </c>
      <c r="BN25" s="8">
        <v>0.9375</v>
      </c>
    </row>
    <row r="26" spans="1:68">
      <c r="A26" s="7">
        <v>22</v>
      </c>
      <c r="B26" s="17">
        <v>2</v>
      </c>
      <c r="C26" s="6">
        <v>462</v>
      </c>
      <c r="D26" s="6">
        <v>424</v>
      </c>
      <c r="E26" s="6">
        <v>460</v>
      </c>
      <c r="F26" s="6">
        <v>416</v>
      </c>
      <c r="G26" s="6">
        <v>462</v>
      </c>
      <c r="H26" s="6">
        <v>417</v>
      </c>
      <c r="I26" s="6">
        <v>460</v>
      </c>
      <c r="J26" s="6">
        <v>445</v>
      </c>
      <c r="K26" s="6">
        <v>577</v>
      </c>
      <c r="L26" s="6">
        <v>496</v>
      </c>
      <c r="M26" s="6">
        <v>521</v>
      </c>
      <c r="N26" s="6">
        <v>550</v>
      </c>
      <c r="O26" s="6">
        <v>590</v>
      </c>
      <c r="P26" s="6">
        <v>516</v>
      </c>
      <c r="Q26" s="6">
        <v>607</v>
      </c>
      <c r="R26" s="6">
        <v>471</v>
      </c>
      <c r="S26" s="6">
        <v>588</v>
      </c>
      <c r="T26" s="6">
        <v>630</v>
      </c>
      <c r="U26" s="6">
        <v>585</v>
      </c>
      <c r="V26" s="6">
        <v>622</v>
      </c>
      <c r="W26" s="6">
        <v>683</v>
      </c>
      <c r="X26" s="6">
        <v>602</v>
      </c>
      <c r="Y26" s="6">
        <v>648</v>
      </c>
      <c r="Z26" s="6">
        <v>559</v>
      </c>
      <c r="AA26" s="2"/>
      <c r="AB26" s="12">
        <v>1</v>
      </c>
      <c r="AC26" s="12">
        <v>1</v>
      </c>
      <c r="AD26" s="12">
        <v>1</v>
      </c>
      <c r="AE26" s="12">
        <v>1</v>
      </c>
      <c r="AF26" s="12">
        <v>1</v>
      </c>
      <c r="AG26" s="12">
        <v>1</v>
      </c>
      <c r="AH26" s="12">
        <v>1</v>
      </c>
      <c r="AI26" s="12">
        <v>1</v>
      </c>
      <c r="AJ26" s="12">
        <v>1</v>
      </c>
      <c r="AK26" s="12">
        <v>1</v>
      </c>
      <c r="AL26" s="12">
        <v>0.96879999999999999</v>
      </c>
      <c r="AM26" s="12">
        <v>1</v>
      </c>
      <c r="AN26" s="12">
        <v>1</v>
      </c>
      <c r="AO26" s="12">
        <v>0.96879999999999999</v>
      </c>
      <c r="AP26" s="12">
        <v>1</v>
      </c>
      <c r="AQ26" s="12">
        <v>1</v>
      </c>
      <c r="AR26" s="12">
        <v>0.96879999999999999</v>
      </c>
      <c r="AS26" s="12">
        <v>0.96879999999999999</v>
      </c>
      <c r="AT26" s="12">
        <v>0.96879999999999999</v>
      </c>
      <c r="AU26" s="12">
        <v>1</v>
      </c>
      <c r="AV26" s="12">
        <v>1</v>
      </c>
      <c r="AW26" s="12">
        <v>1</v>
      </c>
      <c r="AX26" s="12">
        <v>1</v>
      </c>
      <c r="AY26" s="12">
        <v>0.96879999999999999</v>
      </c>
      <c r="BB26" s="15">
        <v>434</v>
      </c>
      <c r="BC26" s="15">
        <v>565</v>
      </c>
      <c r="BD26" s="15">
        <v>576</v>
      </c>
      <c r="BE26" s="15">
        <v>427</v>
      </c>
      <c r="BF26" s="15">
        <v>550</v>
      </c>
      <c r="BG26" s="15">
        <v>632</v>
      </c>
      <c r="BH26" s="10"/>
      <c r="BI26" s="8">
        <v>1</v>
      </c>
      <c r="BJ26" s="8">
        <v>0.96879999999999999</v>
      </c>
      <c r="BK26" s="8">
        <v>0.96879999999999999</v>
      </c>
      <c r="BL26" s="8">
        <v>1</v>
      </c>
      <c r="BM26" s="8">
        <v>1</v>
      </c>
      <c r="BN26" s="8">
        <v>0.96879999999999999</v>
      </c>
    </row>
    <row r="27" spans="1:68">
      <c r="A27" s="16">
        <v>25</v>
      </c>
      <c r="B27" s="17">
        <v>2</v>
      </c>
      <c r="C27" s="24">
        <v>405</v>
      </c>
      <c r="D27" s="24">
        <v>388</v>
      </c>
      <c r="E27" s="24">
        <v>402</v>
      </c>
      <c r="F27" s="24">
        <v>319</v>
      </c>
      <c r="G27" s="24">
        <v>390</v>
      </c>
      <c r="H27" s="24">
        <v>316</v>
      </c>
      <c r="I27" s="24">
        <v>339</v>
      </c>
      <c r="J27" s="24">
        <v>353</v>
      </c>
      <c r="K27" s="24">
        <v>537</v>
      </c>
      <c r="L27" s="24">
        <v>454</v>
      </c>
      <c r="M27" s="24">
        <v>521</v>
      </c>
      <c r="N27" s="24">
        <v>461</v>
      </c>
      <c r="O27" s="24">
        <v>513</v>
      </c>
      <c r="P27" s="24">
        <v>455</v>
      </c>
      <c r="Q27" s="24">
        <v>477</v>
      </c>
      <c r="R27" s="24">
        <v>445</v>
      </c>
      <c r="S27" s="24">
        <v>577</v>
      </c>
      <c r="T27" s="24">
        <v>592</v>
      </c>
      <c r="U27" s="24">
        <v>583</v>
      </c>
      <c r="V27" s="24">
        <v>517</v>
      </c>
      <c r="W27" s="24">
        <v>624</v>
      </c>
      <c r="X27" s="24">
        <v>472</v>
      </c>
      <c r="Y27" s="24">
        <v>533</v>
      </c>
      <c r="Z27" s="24">
        <v>556</v>
      </c>
      <c r="AA27" s="2"/>
      <c r="AB27" s="12">
        <v>1</v>
      </c>
      <c r="AC27" s="12">
        <v>1</v>
      </c>
      <c r="AD27" s="12">
        <v>1</v>
      </c>
      <c r="AE27" s="12">
        <v>1</v>
      </c>
      <c r="AF27" s="12">
        <v>1</v>
      </c>
      <c r="AG27" s="12">
        <v>1</v>
      </c>
      <c r="AH27" s="12">
        <v>0.9375</v>
      </c>
      <c r="AI27" s="12">
        <v>1</v>
      </c>
      <c r="AJ27" s="12">
        <v>1</v>
      </c>
      <c r="AK27" s="12">
        <v>1</v>
      </c>
      <c r="AL27" s="12">
        <v>1</v>
      </c>
      <c r="AM27" s="12">
        <v>0.96879999999999999</v>
      </c>
      <c r="AN27" s="12">
        <v>0.9375</v>
      </c>
      <c r="AO27" s="12">
        <v>0.96879999999999999</v>
      </c>
      <c r="AP27" s="12">
        <v>0.96879999999999999</v>
      </c>
      <c r="AQ27" s="12">
        <v>0.96879999999999999</v>
      </c>
      <c r="AR27" s="12">
        <v>1</v>
      </c>
      <c r="AS27" s="12">
        <v>1</v>
      </c>
      <c r="AT27" s="12">
        <v>0.96879999999999999</v>
      </c>
      <c r="AU27" s="12">
        <v>1</v>
      </c>
      <c r="AV27" s="12">
        <v>0.9375</v>
      </c>
      <c r="AW27" s="12">
        <v>1</v>
      </c>
      <c r="AX27" s="12">
        <v>1</v>
      </c>
      <c r="AY27" s="12">
        <v>1</v>
      </c>
      <c r="AZ27" s="2"/>
      <c r="BA27" s="2"/>
      <c r="BB27" s="10"/>
      <c r="BC27" s="10"/>
      <c r="BD27" s="10"/>
      <c r="BE27" s="10"/>
      <c r="BF27" s="10"/>
      <c r="BG27" s="10"/>
      <c r="BH27" s="10"/>
      <c r="BI27" s="18"/>
      <c r="BJ27" s="18"/>
      <c r="BK27" s="18"/>
      <c r="BL27" s="18"/>
      <c r="BM27" s="18"/>
      <c r="BN27" s="18"/>
      <c r="BO27" s="2"/>
      <c r="BP27" s="2"/>
    </row>
    <row r="28" spans="1:68">
      <c r="A28" s="17"/>
      <c r="B28" s="17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2"/>
      <c r="BA28" s="2"/>
      <c r="BB28" s="10"/>
      <c r="BC28" s="10"/>
      <c r="BD28" s="10"/>
      <c r="BE28" s="10"/>
      <c r="BF28" s="10"/>
      <c r="BG28" s="10"/>
      <c r="BH28" s="10"/>
      <c r="BI28" s="18"/>
      <c r="BJ28" s="18"/>
      <c r="BK28" s="18"/>
      <c r="BL28" s="18"/>
      <c r="BM28" s="18"/>
      <c r="BN28" s="18"/>
      <c r="BO28" s="2"/>
      <c r="BP28" s="2"/>
    </row>
    <row r="29" spans="1:68">
      <c r="A29" s="17" t="s">
        <v>25</v>
      </c>
      <c r="B29" s="17"/>
      <c r="C29" s="5">
        <f>AVERAGE(C19:C27)</f>
        <v>469.11111111111109</v>
      </c>
      <c r="D29" s="5">
        <f t="shared" ref="D29:AY29" si="8">AVERAGE(D19:D27)</f>
        <v>429.44444444444446</v>
      </c>
      <c r="E29" s="5">
        <f t="shared" si="8"/>
        <v>444.22222222222223</v>
      </c>
      <c r="F29" s="5">
        <f t="shared" si="8"/>
        <v>406.66666666666669</v>
      </c>
      <c r="G29" s="5">
        <f t="shared" si="8"/>
        <v>436.33333333333331</v>
      </c>
      <c r="H29" s="5">
        <f t="shared" si="8"/>
        <v>425.22222222222223</v>
      </c>
      <c r="I29" s="5">
        <f t="shared" si="8"/>
        <v>448</v>
      </c>
      <c r="J29" s="5">
        <f t="shared" si="8"/>
        <v>410.33333333333331</v>
      </c>
      <c r="K29" s="5">
        <f t="shared" si="8"/>
        <v>554.77777777777783</v>
      </c>
      <c r="L29" s="5">
        <f t="shared" si="8"/>
        <v>515.55555555555554</v>
      </c>
      <c r="M29" s="5">
        <f t="shared" si="8"/>
        <v>538.11111111111109</v>
      </c>
      <c r="N29" s="5">
        <f t="shared" si="8"/>
        <v>523.66666666666663</v>
      </c>
      <c r="O29" s="5">
        <f t="shared" si="8"/>
        <v>539.11111111111109</v>
      </c>
      <c r="P29" s="5">
        <f t="shared" si="8"/>
        <v>516.66666666666663</v>
      </c>
      <c r="Q29" s="5">
        <f t="shared" si="8"/>
        <v>526.55555555555554</v>
      </c>
      <c r="R29" s="5">
        <f t="shared" si="8"/>
        <v>493</v>
      </c>
      <c r="S29" s="5">
        <f t="shared" si="8"/>
        <v>649</v>
      </c>
      <c r="T29" s="5">
        <f t="shared" si="8"/>
        <v>626.66666666666663</v>
      </c>
      <c r="U29" s="5">
        <f t="shared" si="8"/>
        <v>631.11111111111109</v>
      </c>
      <c r="V29" s="5">
        <f t="shared" si="8"/>
        <v>594.11111111111109</v>
      </c>
      <c r="W29" s="5">
        <f t="shared" si="8"/>
        <v>627.88888888888891</v>
      </c>
      <c r="X29" s="5">
        <f t="shared" si="8"/>
        <v>588.77777777777783</v>
      </c>
      <c r="Y29" s="5">
        <f t="shared" si="8"/>
        <v>648.22222222222217</v>
      </c>
      <c r="Z29" s="5">
        <f t="shared" si="8"/>
        <v>610.88888888888891</v>
      </c>
      <c r="AA29" s="24"/>
      <c r="AB29" s="9">
        <f t="shared" si="8"/>
        <v>0.98611111111111116</v>
      </c>
      <c r="AC29" s="9">
        <f t="shared" si="8"/>
        <v>0.97916666666666663</v>
      </c>
      <c r="AD29" s="9">
        <f t="shared" si="8"/>
        <v>0.99305555555555558</v>
      </c>
      <c r="AE29" s="9">
        <f t="shared" si="8"/>
        <v>1</v>
      </c>
      <c r="AF29" s="9">
        <f t="shared" si="8"/>
        <v>1</v>
      </c>
      <c r="AG29" s="9">
        <f t="shared" si="8"/>
        <v>1</v>
      </c>
      <c r="AH29" s="9">
        <f t="shared" si="8"/>
        <v>0.98611111111111116</v>
      </c>
      <c r="AI29" s="9">
        <f t="shared" si="8"/>
        <v>1</v>
      </c>
      <c r="AJ29" s="9">
        <f t="shared" si="8"/>
        <v>0.98612222222222223</v>
      </c>
      <c r="AK29" s="9">
        <f t="shared" si="8"/>
        <v>0.98959999999999992</v>
      </c>
      <c r="AL29" s="9">
        <f t="shared" si="8"/>
        <v>0.9826555555555555</v>
      </c>
      <c r="AM29" s="9">
        <f t="shared" si="8"/>
        <v>0.9826555555555555</v>
      </c>
      <c r="AN29" s="9">
        <f t="shared" si="8"/>
        <v>0.97571111111111108</v>
      </c>
      <c r="AO29" s="9">
        <f t="shared" si="8"/>
        <v>0.98266666666666658</v>
      </c>
      <c r="AP29" s="9">
        <f t="shared" si="8"/>
        <v>0.9826555555555555</v>
      </c>
      <c r="AQ29" s="9">
        <f t="shared" si="8"/>
        <v>0.9791777777777777</v>
      </c>
      <c r="AR29" s="9">
        <f t="shared" si="8"/>
        <v>0.98959999999999992</v>
      </c>
      <c r="AS29" s="9">
        <f t="shared" si="8"/>
        <v>0.98612222222222223</v>
      </c>
      <c r="AT29" s="9">
        <f t="shared" si="8"/>
        <v>0.97919999999999996</v>
      </c>
      <c r="AU29" s="9">
        <f t="shared" si="8"/>
        <v>0.99653333333333327</v>
      </c>
      <c r="AV29" s="9">
        <f t="shared" si="8"/>
        <v>0.97570000000000001</v>
      </c>
      <c r="AW29" s="9">
        <f t="shared" si="8"/>
        <v>0.98959999999999992</v>
      </c>
      <c r="AX29" s="9">
        <f t="shared" si="8"/>
        <v>0.98612222222222223</v>
      </c>
      <c r="AY29" s="9">
        <f t="shared" si="8"/>
        <v>0.97572222222222216</v>
      </c>
      <c r="AZ29" s="2"/>
      <c r="BA29" s="2"/>
      <c r="BB29" s="10"/>
      <c r="BC29" s="10"/>
      <c r="BD29" s="10"/>
      <c r="BE29" s="10"/>
      <c r="BF29" s="10"/>
      <c r="BG29" s="10"/>
      <c r="BH29" s="10"/>
      <c r="BI29" s="18"/>
      <c r="BJ29" s="18"/>
      <c r="BK29" s="18"/>
      <c r="BL29" s="18"/>
      <c r="BM29" s="18"/>
      <c r="BN29" s="18"/>
      <c r="BO29" s="2"/>
      <c r="BP29" s="2"/>
    </row>
    <row r="30" spans="1:68">
      <c r="A30" s="17" t="s">
        <v>26</v>
      </c>
      <c r="B30" s="17"/>
      <c r="C30" s="5">
        <f>STDEV(C19:C27)</f>
        <v>73.205949970689701</v>
      </c>
      <c r="D30" s="5">
        <f t="shared" ref="D30:AY30" si="9">STDEV(D19:D27)</f>
        <v>59.215941922575048</v>
      </c>
      <c r="E30" s="5">
        <f t="shared" si="9"/>
        <v>40.341596949605801</v>
      </c>
      <c r="F30" s="5">
        <f t="shared" si="9"/>
        <v>42.602816808281588</v>
      </c>
      <c r="G30" s="5">
        <f t="shared" si="9"/>
        <v>39.525308347943344</v>
      </c>
      <c r="H30" s="5">
        <f t="shared" si="9"/>
        <v>59.564624102267601</v>
      </c>
      <c r="I30" s="5">
        <f t="shared" si="9"/>
        <v>66.940271884718243</v>
      </c>
      <c r="J30" s="5">
        <f t="shared" si="9"/>
        <v>55.158861482086451</v>
      </c>
      <c r="K30" s="5">
        <f t="shared" si="9"/>
        <v>62.041876538709225</v>
      </c>
      <c r="L30" s="5">
        <f t="shared" si="9"/>
        <v>70.486011220509226</v>
      </c>
      <c r="M30" s="5">
        <f t="shared" si="9"/>
        <v>63.569734238166546</v>
      </c>
      <c r="N30" s="5">
        <f t="shared" si="9"/>
        <v>68.128554953117856</v>
      </c>
      <c r="O30" s="5">
        <f t="shared" si="9"/>
        <v>69.9186034693995</v>
      </c>
      <c r="P30" s="5">
        <f t="shared" si="9"/>
        <v>52.865395108709819</v>
      </c>
      <c r="Q30" s="5">
        <f t="shared" si="9"/>
        <v>70.239075860789569</v>
      </c>
      <c r="R30" s="5">
        <f t="shared" si="9"/>
        <v>64.529063219606712</v>
      </c>
      <c r="S30" s="5">
        <f t="shared" si="9"/>
        <v>118.40502523119532</v>
      </c>
      <c r="T30" s="5">
        <f t="shared" si="9"/>
        <v>79.743338279758518</v>
      </c>
      <c r="U30" s="5">
        <f t="shared" si="9"/>
        <v>82.075338020084473</v>
      </c>
      <c r="V30" s="5">
        <f t="shared" si="9"/>
        <v>101.75023887495854</v>
      </c>
      <c r="W30" s="5">
        <f t="shared" si="9"/>
        <v>100.29761268899237</v>
      </c>
      <c r="X30" s="5">
        <f t="shared" si="9"/>
        <v>115.40231559394481</v>
      </c>
      <c r="Y30" s="5">
        <f t="shared" si="9"/>
        <v>111.3370757854024</v>
      </c>
      <c r="Z30" s="5">
        <f t="shared" si="9"/>
        <v>108.70998625292492</v>
      </c>
      <c r="AA30" s="5"/>
      <c r="AB30" s="9">
        <f t="shared" si="9"/>
        <v>2.7559909490256149E-2</v>
      </c>
      <c r="AC30" s="9">
        <f t="shared" si="9"/>
        <v>4.4194173824159223E-2</v>
      </c>
      <c r="AD30" s="9">
        <f t="shared" si="9"/>
        <v>2.0833333333333336E-2</v>
      </c>
      <c r="AE30" s="9">
        <f t="shared" si="9"/>
        <v>0</v>
      </c>
      <c r="AF30" s="9">
        <f t="shared" si="9"/>
        <v>0</v>
      </c>
      <c r="AG30" s="9">
        <f t="shared" si="9"/>
        <v>0</v>
      </c>
      <c r="AH30" s="9">
        <f t="shared" si="9"/>
        <v>2.7559909490256156E-2</v>
      </c>
      <c r="AI30" s="9">
        <f t="shared" si="9"/>
        <v>0</v>
      </c>
      <c r="AJ30" s="9">
        <f t="shared" si="9"/>
        <v>2.2693048372672289E-2</v>
      </c>
      <c r="AK30" s="9">
        <f t="shared" si="9"/>
        <v>1.5600000000000004E-2</v>
      </c>
      <c r="AL30" s="9">
        <f t="shared" si="9"/>
        <v>2.2691138750132789E-2</v>
      </c>
      <c r="AM30" s="9">
        <f t="shared" si="9"/>
        <v>2.2691138750132789E-2</v>
      </c>
      <c r="AN30" s="9">
        <f t="shared" si="9"/>
        <v>2.603667818887638E-2</v>
      </c>
      <c r="AO30" s="9">
        <f t="shared" si="9"/>
        <v>1.6443843832875574E-2</v>
      </c>
      <c r="AP30" s="9">
        <f t="shared" si="9"/>
        <v>2.2691138750132792E-2</v>
      </c>
      <c r="AQ30" s="9">
        <f t="shared" si="9"/>
        <v>5.1804675893633814E-2</v>
      </c>
      <c r="AR30" s="9">
        <f t="shared" si="9"/>
        <v>1.5600000000000003E-2</v>
      </c>
      <c r="AS30" s="9">
        <f t="shared" si="9"/>
        <v>2.2693048372672286E-2</v>
      </c>
      <c r="AT30" s="9">
        <f t="shared" si="9"/>
        <v>1.5600000000000003E-2</v>
      </c>
      <c r="AU30" s="9">
        <f t="shared" si="9"/>
        <v>1.0400000000000001E-2</v>
      </c>
      <c r="AV30" s="9">
        <f t="shared" si="9"/>
        <v>3.0368116503991481E-2</v>
      </c>
      <c r="AW30" s="9">
        <f t="shared" si="9"/>
        <v>1.5600000000000004E-2</v>
      </c>
      <c r="AX30" s="9">
        <f t="shared" si="9"/>
        <v>2.2693048372672289E-2</v>
      </c>
      <c r="AY30" s="9">
        <f t="shared" si="9"/>
        <v>2.0822930736196683E-2</v>
      </c>
      <c r="BB30" s="5"/>
      <c r="BC30" s="5"/>
      <c r="BD30" s="5"/>
      <c r="BE30" s="5"/>
      <c r="BF30" s="5"/>
      <c r="BG30" s="5"/>
      <c r="BH30" s="5"/>
      <c r="BI30" s="9"/>
      <c r="BJ30" s="9"/>
      <c r="BK30" s="9"/>
      <c r="BL30" s="9"/>
      <c r="BM30" s="9"/>
      <c r="BN30" s="9"/>
    </row>
  </sheetData>
  <mergeCells count="8">
    <mergeCell ref="C2:J2"/>
    <mergeCell ref="K2:R2"/>
    <mergeCell ref="S2:Z2"/>
    <mergeCell ref="C1:Z1"/>
    <mergeCell ref="AB1:AY1"/>
    <mergeCell ref="AB2:AI2"/>
    <mergeCell ref="AJ2:AQ2"/>
    <mergeCell ref="AR2:AY2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workbookViewId="0">
      <selection activeCell="K25" sqref="K25"/>
    </sheetView>
  </sheetViews>
  <sheetFormatPr baseColWidth="10" defaultColWidth="8.83203125" defaultRowHeight="14" x14ac:dyDescent="0"/>
  <cols>
    <col min="1" max="16384" width="8.83203125" style="1"/>
  </cols>
  <sheetData>
    <row r="1" spans="1:25">
      <c r="C1" s="30" t="s">
        <v>37</v>
      </c>
      <c r="D1" s="30"/>
      <c r="E1" s="30"/>
      <c r="F1" s="30"/>
      <c r="G1" s="30"/>
      <c r="H1" s="30"/>
      <c r="I1" s="30"/>
      <c r="J1" s="30"/>
      <c r="L1" s="30" t="s">
        <v>41</v>
      </c>
      <c r="M1" s="30"/>
      <c r="N1" s="30"/>
      <c r="O1" s="30"/>
      <c r="P1" s="30"/>
      <c r="Q1" s="30"/>
      <c r="R1" s="30"/>
      <c r="S1" s="30"/>
    </row>
    <row r="2" spans="1:25">
      <c r="A2" s="7"/>
      <c r="B2" s="17" t="s">
        <v>44</v>
      </c>
      <c r="C2" s="7" t="s">
        <v>27</v>
      </c>
      <c r="D2" s="7" t="s">
        <v>28</v>
      </c>
      <c r="E2" s="7" t="s">
        <v>29</v>
      </c>
      <c r="F2" s="7" t="s">
        <v>30</v>
      </c>
      <c r="G2" s="7" t="s">
        <v>31</v>
      </c>
      <c r="H2" s="7" t="s">
        <v>32</v>
      </c>
      <c r="I2" s="7" t="s">
        <v>33</v>
      </c>
      <c r="J2" s="7" t="s">
        <v>34</v>
      </c>
      <c r="L2" s="7" t="s">
        <v>27</v>
      </c>
      <c r="M2" s="7" t="s">
        <v>28</v>
      </c>
      <c r="N2" s="7" t="s">
        <v>29</v>
      </c>
      <c r="O2" s="7" t="s">
        <v>30</v>
      </c>
      <c r="P2" s="7" t="s">
        <v>31</v>
      </c>
      <c r="Q2" s="7" t="s">
        <v>32</v>
      </c>
      <c r="R2" s="7" t="s">
        <v>33</v>
      </c>
      <c r="S2" s="7" t="s">
        <v>34</v>
      </c>
    </row>
    <row r="3" spans="1:25">
      <c r="A3" s="7" t="s">
        <v>43</v>
      </c>
      <c r="B3" s="17"/>
      <c r="U3" s="1" t="s">
        <v>21</v>
      </c>
      <c r="V3" s="1" t="s">
        <v>22</v>
      </c>
      <c r="X3" s="1" t="s">
        <v>23</v>
      </c>
      <c r="Y3" s="1" t="s">
        <v>24</v>
      </c>
    </row>
    <row r="4" spans="1:25">
      <c r="A4" s="25">
        <v>1</v>
      </c>
      <c r="B4" s="25">
        <v>1</v>
      </c>
      <c r="C4" s="10">
        <v>471</v>
      </c>
      <c r="D4" s="10">
        <v>429</v>
      </c>
      <c r="E4" s="10">
        <v>467</v>
      </c>
      <c r="F4" s="10">
        <v>450</v>
      </c>
      <c r="G4" s="10">
        <v>543</v>
      </c>
      <c r="H4" s="10">
        <v>449</v>
      </c>
      <c r="I4" s="10">
        <v>448</v>
      </c>
      <c r="J4" s="10">
        <v>444</v>
      </c>
      <c r="L4" s="13">
        <v>0.34499999999999997</v>
      </c>
      <c r="M4" s="13">
        <v>0.49099999999999999</v>
      </c>
      <c r="N4" s="13">
        <v>0.5</v>
      </c>
      <c r="O4" s="13">
        <v>0.77300000000000002</v>
      </c>
      <c r="P4" s="13">
        <v>0.76100000000000001</v>
      </c>
      <c r="Q4" s="13">
        <v>0.72699999999999998</v>
      </c>
      <c r="R4" s="13">
        <v>0.65100000000000002</v>
      </c>
      <c r="S4" s="13">
        <v>0.878</v>
      </c>
      <c r="U4" s="3">
        <v>455</v>
      </c>
      <c r="V4" s="3">
        <v>498</v>
      </c>
      <c r="X4" s="3">
        <v>0.33900000000000002</v>
      </c>
      <c r="Y4" s="3">
        <v>0.44600000000000001</v>
      </c>
    </row>
    <row r="5" spans="1:25">
      <c r="A5" s="25">
        <v>7</v>
      </c>
      <c r="B5" s="25">
        <v>1</v>
      </c>
      <c r="C5" s="10">
        <v>491</v>
      </c>
      <c r="D5" s="10">
        <v>443</v>
      </c>
      <c r="E5" s="10">
        <v>455</v>
      </c>
      <c r="F5" s="10">
        <v>440</v>
      </c>
      <c r="G5" s="10">
        <v>534</v>
      </c>
      <c r="H5" s="10">
        <v>439</v>
      </c>
      <c r="I5" s="10">
        <v>459</v>
      </c>
      <c r="J5" s="10">
        <v>461</v>
      </c>
      <c r="L5" s="13">
        <v>0.311</v>
      </c>
      <c r="M5" s="13">
        <v>0.58499999999999996</v>
      </c>
      <c r="N5" s="13">
        <v>0.372</v>
      </c>
      <c r="O5" s="13">
        <v>0.55800000000000005</v>
      </c>
      <c r="P5" s="13">
        <v>0.625</v>
      </c>
      <c r="Q5" s="13">
        <v>0.64300000000000002</v>
      </c>
      <c r="R5" s="13">
        <v>0.625</v>
      </c>
      <c r="S5" s="13">
        <v>0.64300000000000002</v>
      </c>
      <c r="U5" s="3">
        <v>473</v>
      </c>
      <c r="V5" s="3">
        <v>399</v>
      </c>
      <c r="X5" s="3">
        <v>0.5</v>
      </c>
      <c r="Y5" s="3">
        <v>0.42899999999999999</v>
      </c>
    </row>
    <row r="6" spans="1:25">
      <c r="A6" s="25">
        <v>8</v>
      </c>
      <c r="B6" s="25">
        <v>1</v>
      </c>
      <c r="C6" s="10">
        <v>553</v>
      </c>
      <c r="D6" s="10">
        <v>503</v>
      </c>
      <c r="E6" s="10">
        <v>644</v>
      </c>
      <c r="F6" s="10">
        <v>553</v>
      </c>
      <c r="G6" s="10">
        <v>549</v>
      </c>
      <c r="H6" s="10">
        <v>565</v>
      </c>
      <c r="I6" s="10">
        <v>573</v>
      </c>
      <c r="J6" s="10">
        <v>552</v>
      </c>
      <c r="L6" s="13">
        <v>0.48899999999999999</v>
      </c>
      <c r="M6" s="13">
        <v>0.55100000000000005</v>
      </c>
      <c r="N6" s="13">
        <v>0.44700000000000001</v>
      </c>
      <c r="O6" s="13">
        <v>0.65100000000000002</v>
      </c>
      <c r="P6" s="13">
        <v>0.58099999999999996</v>
      </c>
      <c r="Q6" s="13">
        <v>0.55800000000000005</v>
      </c>
      <c r="R6" s="13">
        <v>0.57099999999999995</v>
      </c>
      <c r="S6" s="13">
        <v>0.59499999999999997</v>
      </c>
      <c r="U6" s="3">
        <v>615</v>
      </c>
      <c r="V6" s="3">
        <v>485</v>
      </c>
      <c r="X6" s="3">
        <v>0.46899999999999997</v>
      </c>
      <c r="Y6" s="3">
        <v>0.44700000000000001</v>
      </c>
    </row>
    <row r="7" spans="1:25">
      <c r="A7" s="25">
        <v>11</v>
      </c>
      <c r="B7" s="25">
        <v>1</v>
      </c>
      <c r="C7" s="10">
        <v>432</v>
      </c>
      <c r="D7" s="10">
        <v>405</v>
      </c>
      <c r="E7" s="10">
        <v>435</v>
      </c>
      <c r="F7" s="10">
        <v>417</v>
      </c>
      <c r="G7" s="10">
        <v>444</v>
      </c>
      <c r="H7" s="10">
        <v>424</v>
      </c>
      <c r="I7" s="10">
        <v>428</v>
      </c>
      <c r="J7" s="10">
        <v>409</v>
      </c>
      <c r="L7" s="13">
        <v>0.76700000000000002</v>
      </c>
      <c r="M7" s="13">
        <v>0.81</v>
      </c>
      <c r="N7" s="13">
        <v>0.9</v>
      </c>
      <c r="O7" s="13">
        <v>0.92700000000000005</v>
      </c>
      <c r="P7" s="13">
        <v>0.85399999999999998</v>
      </c>
      <c r="Q7" s="13">
        <v>0.85399999999999998</v>
      </c>
      <c r="R7" s="13">
        <v>0.78600000000000003</v>
      </c>
      <c r="S7" s="13">
        <v>0.97499999999999998</v>
      </c>
      <c r="U7" s="3">
        <v>468</v>
      </c>
      <c r="V7" s="3">
        <v>460</v>
      </c>
      <c r="X7" s="3">
        <v>0.71099999999999997</v>
      </c>
      <c r="Y7" s="3">
        <v>0.92700000000000005</v>
      </c>
    </row>
    <row r="8" spans="1:25">
      <c r="A8" s="25">
        <v>12</v>
      </c>
      <c r="B8" s="25">
        <v>1</v>
      </c>
      <c r="C8" s="11"/>
      <c r="D8" s="11"/>
      <c r="E8" s="10">
        <v>689</v>
      </c>
      <c r="F8" s="10">
        <v>562</v>
      </c>
      <c r="G8" s="10">
        <v>813</v>
      </c>
      <c r="H8" s="10">
        <v>527</v>
      </c>
      <c r="I8" s="10">
        <v>424</v>
      </c>
      <c r="J8" s="10">
        <v>470</v>
      </c>
      <c r="L8" s="14"/>
      <c r="M8" s="14"/>
      <c r="N8" s="13">
        <v>0.17699999999999999</v>
      </c>
      <c r="O8" s="13">
        <v>0.13100000000000001</v>
      </c>
      <c r="P8" s="13">
        <v>0.16400000000000001</v>
      </c>
      <c r="Q8" s="13">
        <v>0.36499999999999999</v>
      </c>
      <c r="R8" s="13">
        <v>7.4999999999999997E-2</v>
      </c>
      <c r="S8" s="13">
        <v>0.30399999999999999</v>
      </c>
      <c r="U8" s="3">
        <v>788</v>
      </c>
      <c r="V8" s="3">
        <v>575</v>
      </c>
      <c r="X8" s="3">
        <v>0.14899999999999999</v>
      </c>
      <c r="Y8" s="3">
        <v>0.184</v>
      </c>
    </row>
    <row r="9" spans="1:25">
      <c r="A9" s="25">
        <v>13</v>
      </c>
      <c r="B9" s="25">
        <v>1</v>
      </c>
      <c r="C9" s="10">
        <v>478</v>
      </c>
      <c r="D9" s="10">
        <v>442</v>
      </c>
      <c r="E9" s="10">
        <v>475</v>
      </c>
      <c r="F9" s="10">
        <v>420</v>
      </c>
      <c r="G9" s="10">
        <v>424</v>
      </c>
      <c r="H9" s="10">
        <v>431</v>
      </c>
      <c r="I9" s="10">
        <v>479</v>
      </c>
      <c r="J9" s="10">
        <v>428</v>
      </c>
      <c r="L9" s="13">
        <v>0.34</v>
      </c>
      <c r="M9" s="13">
        <v>0.44</v>
      </c>
      <c r="N9" s="13">
        <v>0.55800000000000005</v>
      </c>
      <c r="O9" s="13">
        <v>0.628</v>
      </c>
      <c r="P9" s="13">
        <v>0.58099999999999996</v>
      </c>
      <c r="Q9" s="13">
        <v>0.65900000000000003</v>
      </c>
      <c r="R9" s="13">
        <v>0.80500000000000005</v>
      </c>
      <c r="S9" s="13">
        <v>0.71099999999999997</v>
      </c>
      <c r="U9" s="3">
        <v>435</v>
      </c>
      <c r="V9" s="3">
        <v>472</v>
      </c>
      <c r="X9" s="3">
        <v>0.40699999999999997</v>
      </c>
      <c r="Y9" s="3">
        <v>0.30599999999999999</v>
      </c>
    </row>
    <row r="10" spans="1:25">
      <c r="A10" s="25">
        <v>17</v>
      </c>
      <c r="B10" s="25">
        <v>1</v>
      </c>
      <c r="C10" s="10">
        <v>698</v>
      </c>
      <c r="D10" s="10">
        <v>623</v>
      </c>
      <c r="E10" s="10">
        <v>632</v>
      </c>
      <c r="F10" s="10">
        <v>519</v>
      </c>
      <c r="G10" s="10">
        <v>646</v>
      </c>
      <c r="H10" s="10">
        <v>612</v>
      </c>
      <c r="I10" s="10">
        <v>565</v>
      </c>
      <c r="J10" s="10">
        <v>516</v>
      </c>
      <c r="L10" s="13">
        <v>0.55600000000000005</v>
      </c>
      <c r="M10" s="13">
        <v>0.55800000000000005</v>
      </c>
      <c r="N10" s="13">
        <v>0.81799999999999995</v>
      </c>
      <c r="O10" s="13">
        <v>0.70699999999999996</v>
      </c>
      <c r="P10" s="13">
        <v>0.47899999999999998</v>
      </c>
      <c r="Q10" s="13">
        <v>0.65100000000000002</v>
      </c>
      <c r="R10" s="13">
        <v>0.85399999999999998</v>
      </c>
      <c r="S10" s="13">
        <v>0.70699999999999996</v>
      </c>
      <c r="U10" s="3">
        <v>546</v>
      </c>
      <c r="V10" s="3">
        <v>592</v>
      </c>
      <c r="X10" s="3">
        <v>0.34499999999999997</v>
      </c>
      <c r="Y10" s="3">
        <v>0.46700000000000003</v>
      </c>
    </row>
    <row r="11" spans="1:25">
      <c r="A11" s="25">
        <v>20</v>
      </c>
      <c r="B11" s="25">
        <v>1</v>
      </c>
      <c r="C11" s="10">
        <v>419</v>
      </c>
      <c r="D11" s="10">
        <v>395</v>
      </c>
      <c r="E11" s="10">
        <v>433</v>
      </c>
      <c r="F11" s="10">
        <v>417</v>
      </c>
      <c r="G11" s="10">
        <v>405</v>
      </c>
      <c r="H11" s="10">
        <v>397</v>
      </c>
      <c r="I11" s="10">
        <v>447</v>
      </c>
      <c r="J11" s="10">
        <v>403</v>
      </c>
      <c r="L11" s="13">
        <v>0.64400000000000002</v>
      </c>
      <c r="M11" s="13">
        <v>0.72099999999999997</v>
      </c>
      <c r="N11" s="13">
        <v>0.81</v>
      </c>
      <c r="O11" s="13">
        <v>0.75600000000000001</v>
      </c>
      <c r="P11" s="13">
        <v>0.66700000000000004</v>
      </c>
      <c r="Q11" s="13">
        <v>0.92700000000000005</v>
      </c>
      <c r="R11" s="13">
        <v>0.72699999999999998</v>
      </c>
      <c r="S11" s="13">
        <v>0.97499999999999998</v>
      </c>
      <c r="U11" s="3">
        <v>435</v>
      </c>
      <c r="V11" s="3">
        <v>403</v>
      </c>
      <c r="X11" s="3">
        <v>0.49</v>
      </c>
      <c r="Y11" s="3">
        <v>0.76200000000000001</v>
      </c>
    </row>
    <row r="12" spans="1:25">
      <c r="A12" s="25">
        <v>23</v>
      </c>
      <c r="B12" s="25">
        <v>1</v>
      </c>
      <c r="C12" s="10">
        <v>485</v>
      </c>
      <c r="D12" s="10">
        <v>470</v>
      </c>
      <c r="E12" s="10">
        <v>471</v>
      </c>
      <c r="F12" s="10">
        <v>462</v>
      </c>
      <c r="G12" s="20">
        <v>443</v>
      </c>
      <c r="H12" s="20">
        <v>463</v>
      </c>
      <c r="I12" s="20">
        <v>476</v>
      </c>
      <c r="J12" s="20">
        <v>475</v>
      </c>
      <c r="L12" s="13">
        <v>0.61</v>
      </c>
      <c r="M12" s="13">
        <v>0.63400000000000001</v>
      </c>
      <c r="N12" s="13">
        <v>0.65</v>
      </c>
      <c r="O12" s="13">
        <v>0.70699999999999996</v>
      </c>
      <c r="P12" s="12">
        <v>0.61</v>
      </c>
      <c r="Q12" s="12">
        <v>0.64300000000000002</v>
      </c>
      <c r="R12" s="12">
        <v>0.59499999999999997</v>
      </c>
      <c r="S12" s="12">
        <v>0.5</v>
      </c>
      <c r="U12" s="3">
        <v>530</v>
      </c>
      <c r="V12" s="3">
        <v>382</v>
      </c>
      <c r="X12" s="3">
        <v>0.54200000000000004</v>
      </c>
      <c r="Y12" s="3">
        <v>0.56100000000000005</v>
      </c>
    </row>
    <row r="13" spans="1:25">
      <c r="A13" s="25">
        <v>26</v>
      </c>
      <c r="B13" s="25">
        <v>1</v>
      </c>
      <c r="C13" s="28">
        <v>882</v>
      </c>
      <c r="D13" s="28">
        <v>782</v>
      </c>
      <c r="E13" s="28">
        <v>928</v>
      </c>
      <c r="F13" s="28">
        <v>782</v>
      </c>
      <c r="G13" s="28">
        <v>770</v>
      </c>
      <c r="H13" s="28">
        <v>815</v>
      </c>
      <c r="I13" s="28">
        <v>836</v>
      </c>
      <c r="J13" s="28">
        <v>837</v>
      </c>
      <c r="K13" s="2"/>
      <c r="L13" s="29">
        <v>0.14399999999999999</v>
      </c>
      <c r="M13" s="29">
        <v>0.17699999999999999</v>
      </c>
      <c r="N13" s="29">
        <v>0.25</v>
      </c>
      <c r="O13" s="29">
        <v>0.13200000000000001</v>
      </c>
      <c r="P13" s="29">
        <v>0.221</v>
      </c>
      <c r="Q13" s="29">
        <v>0.2</v>
      </c>
      <c r="R13" s="29">
        <v>0.17599999999999999</v>
      </c>
      <c r="S13" s="29">
        <v>0.16300000000000001</v>
      </c>
      <c r="U13" s="3"/>
      <c r="V13" s="3"/>
      <c r="X13" s="3"/>
      <c r="Y13" s="3"/>
    </row>
    <row r="15" spans="1:25">
      <c r="A15" s="7" t="s">
        <v>25</v>
      </c>
      <c r="B15" s="17"/>
      <c r="C15" s="5">
        <f t="shared" ref="C15:J15" si="0">AVERAGE(C4:C13)</f>
        <v>545.44444444444446</v>
      </c>
      <c r="D15" s="5">
        <f t="shared" si="0"/>
        <v>499.11111111111109</v>
      </c>
      <c r="E15" s="5">
        <f t="shared" si="0"/>
        <v>562.9</v>
      </c>
      <c r="F15" s="5">
        <f t="shared" si="0"/>
        <v>502.2</v>
      </c>
      <c r="G15" s="5">
        <f t="shared" si="0"/>
        <v>557.1</v>
      </c>
      <c r="H15" s="5">
        <f t="shared" si="0"/>
        <v>512.20000000000005</v>
      </c>
      <c r="I15" s="5">
        <f t="shared" si="0"/>
        <v>513.5</v>
      </c>
      <c r="J15" s="5">
        <f t="shared" si="0"/>
        <v>499.5</v>
      </c>
      <c r="L15" s="9">
        <f t="shared" ref="L15:S15" si="1">AVERAGE(L4:L13)</f>
        <v>0.46733333333333338</v>
      </c>
      <c r="M15" s="9">
        <f t="shared" si="1"/>
        <v>0.55188888888888898</v>
      </c>
      <c r="N15" s="9">
        <f t="shared" si="1"/>
        <v>0.54820000000000002</v>
      </c>
      <c r="O15" s="9">
        <f t="shared" si="1"/>
        <v>0.59699999999999998</v>
      </c>
      <c r="P15" s="9">
        <f t="shared" si="1"/>
        <v>0.55430000000000001</v>
      </c>
      <c r="Q15" s="9">
        <f t="shared" si="1"/>
        <v>0.62270000000000003</v>
      </c>
      <c r="R15" s="9">
        <f t="shared" si="1"/>
        <v>0.58650000000000002</v>
      </c>
      <c r="S15" s="9">
        <f t="shared" si="1"/>
        <v>0.64510000000000001</v>
      </c>
    </row>
    <row r="16" spans="1:25">
      <c r="A16" s="7" t="s">
        <v>26</v>
      </c>
      <c r="B16" s="17"/>
      <c r="C16" s="5">
        <f t="shared" ref="C16:J16" si="2">STDEV(C4:C13)</f>
        <v>150.89989323315558</v>
      </c>
      <c r="D16" s="5">
        <f t="shared" si="2"/>
        <v>126.12438745584109</v>
      </c>
      <c r="E16" s="5">
        <f t="shared" si="2"/>
        <v>160.1370593515997</v>
      </c>
      <c r="F16" s="5">
        <f t="shared" si="2"/>
        <v>112.65068920240918</v>
      </c>
      <c r="G16" s="5">
        <f t="shared" si="2"/>
        <v>143.82585921098394</v>
      </c>
      <c r="H16" s="5">
        <f t="shared" si="2"/>
        <v>126.52254959316764</v>
      </c>
      <c r="I16" s="5">
        <f t="shared" si="2"/>
        <v>124.63212533960362</v>
      </c>
      <c r="J16" s="5">
        <f t="shared" si="2"/>
        <v>127.18424954896473</v>
      </c>
      <c r="L16" s="9">
        <f t="shared" ref="L16:S16" si="3">STDEV(L4:L13)</f>
        <v>0.1968057417861582</v>
      </c>
      <c r="M16" s="9">
        <f t="shared" si="3"/>
        <v>0.18023071633634227</v>
      </c>
      <c r="N16" s="9">
        <f t="shared" si="3"/>
        <v>0.24627843321465778</v>
      </c>
      <c r="O16" s="9">
        <f t="shared" si="3"/>
        <v>0.26418343795342097</v>
      </c>
      <c r="P16" s="9">
        <f t="shared" si="3"/>
        <v>0.21701666602667477</v>
      </c>
      <c r="Q16" s="9">
        <f t="shared" si="3"/>
        <v>0.21322656182255217</v>
      </c>
      <c r="R16" s="9">
        <f t="shared" si="3"/>
        <v>0.26139295663383455</v>
      </c>
      <c r="S16" s="9">
        <f t="shared" si="3"/>
        <v>0.26924233198613728</v>
      </c>
    </row>
    <row r="18" spans="1:25">
      <c r="A18" s="17" t="s">
        <v>42</v>
      </c>
    </row>
    <row r="19" spans="1:25">
      <c r="A19" s="7">
        <v>2</v>
      </c>
      <c r="B19" s="17">
        <v>2</v>
      </c>
      <c r="C19" s="10">
        <v>444</v>
      </c>
      <c r="D19" s="10">
        <v>427</v>
      </c>
      <c r="E19" s="10">
        <v>498</v>
      </c>
      <c r="F19" s="10">
        <v>461</v>
      </c>
      <c r="G19" s="10">
        <v>429</v>
      </c>
      <c r="H19" s="10">
        <v>422</v>
      </c>
      <c r="I19" s="10">
        <v>440</v>
      </c>
      <c r="J19" s="10">
        <v>409</v>
      </c>
      <c r="L19" s="13">
        <v>0.65900000000000003</v>
      </c>
      <c r="M19" s="13">
        <v>0.76200000000000001</v>
      </c>
      <c r="N19" s="13">
        <v>0.65</v>
      </c>
      <c r="O19" s="13">
        <v>0.76200000000000001</v>
      </c>
      <c r="P19" s="13">
        <v>0.65900000000000003</v>
      </c>
      <c r="Q19" s="13">
        <v>0.59499999999999997</v>
      </c>
      <c r="R19" s="13">
        <v>0.78</v>
      </c>
      <c r="S19" s="13">
        <v>0.82499999999999996</v>
      </c>
      <c r="U19" s="3">
        <v>506</v>
      </c>
      <c r="V19" s="3">
        <v>457</v>
      </c>
      <c r="X19" s="3">
        <v>0.41899999999999998</v>
      </c>
      <c r="Y19" s="3">
        <v>0.53500000000000003</v>
      </c>
    </row>
    <row r="20" spans="1:25">
      <c r="A20" s="7">
        <v>5</v>
      </c>
      <c r="B20" s="17">
        <v>2</v>
      </c>
      <c r="C20" s="10">
        <v>449</v>
      </c>
      <c r="D20" s="10">
        <v>408</v>
      </c>
      <c r="E20" s="10">
        <v>449</v>
      </c>
      <c r="F20" s="10">
        <v>431</v>
      </c>
      <c r="G20" s="10">
        <v>505</v>
      </c>
      <c r="H20" s="10">
        <v>421</v>
      </c>
      <c r="I20" s="10">
        <v>440</v>
      </c>
      <c r="J20" s="10">
        <v>394</v>
      </c>
      <c r="L20" s="13">
        <v>0.85399999999999998</v>
      </c>
      <c r="M20" s="13">
        <v>0.878</v>
      </c>
      <c r="N20" s="13">
        <v>0.84099999999999997</v>
      </c>
      <c r="O20" s="13">
        <v>0.9</v>
      </c>
      <c r="P20" s="13">
        <v>0.90700000000000003</v>
      </c>
      <c r="Q20" s="13">
        <v>1</v>
      </c>
      <c r="R20" s="13">
        <v>0.92500000000000004</v>
      </c>
      <c r="S20" s="13">
        <v>0.95</v>
      </c>
      <c r="U20" s="3">
        <v>428</v>
      </c>
      <c r="V20" s="3">
        <v>425</v>
      </c>
      <c r="X20" s="3">
        <v>0.74399999999999999</v>
      </c>
      <c r="Y20" s="3">
        <v>0.79100000000000004</v>
      </c>
    </row>
    <row r="21" spans="1:25">
      <c r="A21" s="7">
        <v>9</v>
      </c>
      <c r="B21" s="17">
        <v>2</v>
      </c>
      <c r="C21" s="10">
        <v>569</v>
      </c>
      <c r="D21" s="10">
        <v>537</v>
      </c>
      <c r="E21" s="10">
        <v>570</v>
      </c>
      <c r="F21" s="10">
        <v>471</v>
      </c>
      <c r="G21" s="10">
        <v>633</v>
      </c>
      <c r="H21" s="10">
        <v>541</v>
      </c>
      <c r="I21" s="10">
        <v>537</v>
      </c>
      <c r="J21" s="10">
        <v>523</v>
      </c>
      <c r="L21" s="13">
        <v>0.26800000000000002</v>
      </c>
      <c r="M21" s="13">
        <v>0.27500000000000002</v>
      </c>
      <c r="N21" s="13">
        <v>0.20499999999999999</v>
      </c>
      <c r="O21" s="13">
        <v>0.32600000000000001</v>
      </c>
      <c r="P21" s="13">
        <v>0.214</v>
      </c>
      <c r="Q21" s="13">
        <v>0.36399999999999999</v>
      </c>
      <c r="R21" s="13">
        <v>0.18</v>
      </c>
      <c r="S21" s="13">
        <v>0.41299999999999998</v>
      </c>
      <c r="U21" s="3">
        <v>551</v>
      </c>
      <c r="V21" s="3">
        <v>464</v>
      </c>
      <c r="X21" s="3">
        <v>0.32600000000000001</v>
      </c>
      <c r="Y21" s="3">
        <v>0.23300000000000001</v>
      </c>
    </row>
    <row r="22" spans="1:25">
      <c r="A22" s="7">
        <v>10</v>
      </c>
      <c r="B22" s="17">
        <v>2</v>
      </c>
      <c r="C22" s="10">
        <v>521</v>
      </c>
      <c r="D22" s="10">
        <v>438</v>
      </c>
      <c r="E22" s="10">
        <v>452</v>
      </c>
      <c r="F22" s="10">
        <v>419</v>
      </c>
      <c r="G22" s="10">
        <v>460</v>
      </c>
      <c r="H22" s="10">
        <v>459</v>
      </c>
      <c r="I22" s="10">
        <v>471</v>
      </c>
      <c r="J22" s="10">
        <v>418</v>
      </c>
      <c r="L22" s="13">
        <v>0.34799999999999998</v>
      </c>
      <c r="M22" s="13">
        <v>0.38100000000000001</v>
      </c>
      <c r="N22" s="13">
        <v>0.36599999999999999</v>
      </c>
      <c r="O22" s="13">
        <v>0.29299999999999998</v>
      </c>
      <c r="P22" s="13">
        <v>0.34899999999999998</v>
      </c>
      <c r="Q22" s="13">
        <v>0.38600000000000001</v>
      </c>
      <c r="R22" s="13">
        <v>0.375</v>
      </c>
      <c r="S22" s="13">
        <v>0.38100000000000001</v>
      </c>
      <c r="U22" s="3">
        <v>501</v>
      </c>
      <c r="V22" s="3">
        <v>446</v>
      </c>
      <c r="X22" s="3">
        <v>0.23400000000000001</v>
      </c>
      <c r="Y22" s="3">
        <v>0.45200000000000001</v>
      </c>
    </row>
    <row r="23" spans="1:25">
      <c r="A23" s="7">
        <v>16</v>
      </c>
      <c r="B23" s="17">
        <v>2</v>
      </c>
      <c r="C23" s="10">
        <v>612</v>
      </c>
      <c r="D23" s="10">
        <v>664</v>
      </c>
      <c r="E23" s="10">
        <v>689</v>
      </c>
      <c r="F23" s="10">
        <v>626</v>
      </c>
      <c r="G23" s="10">
        <v>645</v>
      </c>
      <c r="H23" s="10">
        <v>653</v>
      </c>
      <c r="I23" s="10">
        <v>646</v>
      </c>
      <c r="J23" s="10">
        <v>586</v>
      </c>
      <c r="L23" s="13">
        <v>0.42199999999999999</v>
      </c>
      <c r="M23" s="13">
        <v>0.85</v>
      </c>
      <c r="N23" s="13">
        <v>0.55800000000000005</v>
      </c>
      <c r="O23" s="13">
        <v>0.79100000000000004</v>
      </c>
      <c r="P23" s="13">
        <v>0.68300000000000005</v>
      </c>
      <c r="Q23" s="13">
        <v>0.92500000000000004</v>
      </c>
      <c r="R23" s="13">
        <v>0.71399999999999997</v>
      </c>
      <c r="S23" s="13">
        <v>0.80500000000000005</v>
      </c>
      <c r="U23" s="3">
        <v>748</v>
      </c>
      <c r="V23" s="3">
        <v>593</v>
      </c>
      <c r="X23" s="3">
        <v>0.16500000000000001</v>
      </c>
      <c r="Y23" s="3">
        <v>0.628</v>
      </c>
    </row>
    <row r="24" spans="1:25">
      <c r="A24" s="7">
        <v>18</v>
      </c>
      <c r="B24" s="17">
        <v>2</v>
      </c>
      <c r="C24" s="10">
        <v>478</v>
      </c>
      <c r="D24" s="10">
        <v>481</v>
      </c>
      <c r="E24" s="10">
        <v>452</v>
      </c>
      <c r="F24" s="10">
        <v>453</v>
      </c>
      <c r="G24" s="10">
        <v>477</v>
      </c>
      <c r="H24" s="10">
        <v>436</v>
      </c>
      <c r="I24" s="10">
        <v>462</v>
      </c>
      <c r="J24" s="10">
        <v>459</v>
      </c>
      <c r="L24" s="13">
        <v>0.85399999999999998</v>
      </c>
      <c r="M24" s="13">
        <v>0.81399999999999995</v>
      </c>
      <c r="N24" s="13">
        <v>0.85399999999999998</v>
      </c>
      <c r="O24" s="13">
        <v>0.92700000000000005</v>
      </c>
      <c r="P24" s="13">
        <v>0.878</v>
      </c>
      <c r="Q24" s="13">
        <v>0.88100000000000001</v>
      </c>
      <c r="R24" s="13">
        <v>0.88400000000000001</v>
      </c>
      <c r="S24" s="13">
        <v>0.88100000000000001</v>
      </c>
      <c r="U24" s="3">
        <v>573</v>
      </c>
      <c r="V24" s="3">
        <v>470</v>
      </c>
      <c r="X24" s="3">
        <v>0.69799999999999995</v>
      </c>
      <c r="Y24" s="3">
        <v>0.80500000000000005</v>
      </c>
    </row>
    <row r="25" spans="1:25">
      <c r="A25" s="7">
        <v>19</v>
      </c>
      <c r="B25" s="17">
        <v>2</v>
      </c>
      <c r="C25" s="10">
        <v>498</v>
      </c>
      <c r="D25" s="10">
        <v>518</v>
      </c>
      <c r="E25" s="10">
        <v>558</v>
      </c>
      <c r="F25" s="10">
        <v>437</v>
      </c>
      <c r="G25" s="10">
        <v>477</v>
      </c>
      <c r="H25" s="10">
        <v>450</v>
      </c>
      <c r="I25" s="10">
        <v>538</v>
      </c>
      <c r="J25" s="10">
        <v>486</v>
      </c>
      <c r="L25" s="13">
        <v>0.68300000000000005</v>
      </c>
      <c r="M25" s="13">
        <v>0.63400000000000001</v>
      </c>
      <c r="N25" s="13">
        <v>0.77500000000000002</v>
      </c>
      <c r="O25" s="13">
        <v>0.67500000000000004</v>
      </c>
      <c r="P25" s="13">
        <v>0.65900000000000003</v>
      </c>
      <c r="Q25" s="13">
        <v>0.72499999999999998</v>
      </c>
      <c r="R25" s="13">
        <v>0.7</v>
      </c>
      <c r="S25" s="13">
        <v>0.78600000000000003</v>
      </c>
      <c r="U25" s="3">
        <v>536</v>
      </c>
      <c r="V25" s="3">
        <v>492</v>
      </c>
      <c r="X25" s="3">
        <v>0.48899999999999999</v>
      </c>
      <c r="Y25" s="3">
        <v>0.69799999999999995</v>
      </c>
    </row>
    <row r="26" spans="1:25">
      <c r="A26" s="7">
        <v>22</v>
      </c>
      <c r="B26" s="17">
        <v>2</v>
      </c>
      <c r="C26" s="10">
        <v>502</v>
      </c>
      <c r="D26" s="10">
        <v>416</v>
      </c>
      <c r="E26" s="10">
        <v>438</v>
      </c>
      <c r="F26" s="10">
        <v>445</v>
      </c>
      <c r="G26" s="10">
        <v>421</v>
      </c>
      <c r="H26" s="10">
        <v>433</v>
      </c>
      <c r="I26" s="10">
        <v>439</v>
      </c>
      <c r="J26" s="10">
        <v>458</v>
      </c>
      <c r="L26" s="13">
        <v>0.69</v>
      </c>
      <c r="M26" s="13">
        <v>0.79500000000000004</v>
      </c>
      <c r="N26" s="13">
        <v>0.65900000000000003</v>
      </c>
      <c r="O26" s="13">
        <v>0.8</v>
      </c>
      <c r="P26" s="13">
        <v>0.51200000000000001</v>
      </c>
      <c r="Q26" s="13">
        <v>0.73199999999999998</v>
      </c>
      <c r="R26" s="13">
        <v>0.72499999999999998</v>
      </c>
      <c r="S26" s="13">
        <v>0.8</v>
      </c>
      <c r="U26" s="3">
        <v>514</v>
      </c>
      <c r="V26" s="3">
        <v>492</v>
      </c>
      <c r="X26" s="3">
        <v>0.41199999999999998</v>
      </c>
      <c r="Y26" s="3">
        <v>0.53700000000000003</v>
      </c>
    </row>
    <row r="27" spans="1:25">
      <c r="A27" s="17">
        <v>25</v>
      </c>
      <c r="B27" s="17">
        <v>2</v>
      </c>
      <c r="C27" s="24">
        <v>590</v>
      </c>
      <c r="D27" s="24">
        <v>533</v>
      </c>
      <c r="E27" s="24">
        <v>479</v>
      </c>
      <c r="F27" s="24">
        <v>504</v>
      </c>
      <c r="G27" s="24">
        <v>532</v>
      </c>
      <c r="H27" s="24">
        <v>456</v>
      </c>
      <c r="I27" s="24">
        <v>570</v>
      </c>
      <c r="J27" s="24">
        <v>459</v>
      </c>
      <c r="K27" s="2"/>
      <c r="L27" s="12">
        <v>0.63400000000000001</v>
      </c>
      <c r="M27" s="12">
        <v>0.68300000000000005</v>
      </c>
      <c r="N27" s="12">
        <v>0.7</v>
      </c>
      <c r="O27" s="12">
        <v>0.73199999999999998</v>
      </c>
      <c r="P27" s="12">
        <v>0.61899999999999999</v>
      </c>
      <c r="Q27" s="12">
        <v>0.75600000000000001</v>
      </c>
      <c r="R27" s="12">
        <v>0.56100000000000005</v>
      </c>
      <c r="S27" s="12">
        <v>0.73799999999999999</v>
      </c>
      <c r="U27" s="3"/>
      <c r="V27" s="3"/>
      <c r="X27" s="3"/>
      <c r="Y27" s="3"/>
    </row>
    <row r="29" spans="1:25">
      <c r="A29" s="17" t="s">
        <v>25</v>
      </c>
      <c r="C29" s="5">
        <f>AVERAGE(C19:C27)</f>
        <v>518.11111111111109</v>
      </c>
      <c r="D29" s="5">
        <f t="shared" ref="D29:S29" si="4">AVERAGE(D19:D27)</f>
        <v>491.33333333333331</v>
      </c>
      <c r="E29" s="5">
        <f t="shared" si="4"/>
        <v>509.44444444444446</v>
      </c>
      <c r="F29" s="5">
        <f t="shared" si="4"/>
        <v>471.88888888888891</v>
      </c>
      <c r="G29" s="5">
        <f t="shared" si="4"/>
        <v>508.77777777777777</v>
      </c>
      <c r="H29" s="5">
        <f t="shared" si="4"/>
        <v>474.55555555555554</v>
      </c>
      <c r="I29" s="5">
        <f t="shared" si="4"/>
        <v>504.77777777777777</v>
      </c>
      <c r="J29" s="5">
        <f t="shared" si="4"/>
        <v>465.77777777777777</v>
      </c>
      <c r="L29" s="9">
        <f t="shared" si="4"/>
        <v>0.60133333333333339</v>
      </c>
      <c r="M29" s="9">
        <f t="shared" si="4"/>
        <v>0.67466666666666664</v>
      </c>
      <c r="N29" s="9">
        <f t="shared" si="4"/>
        <v>0.62311111111111117</v>
      </c>
      <c r="O29" s="9">
        <f t="shared" si="4"/>
        <v>0.68955555555555559</v>
      </c>
      <c r="P29" s="9">
        <f t="shared" si="4"/>
        <v>0.60888888888888892</v>
      </c>
      <c r="Q29" s="9">
        <f t="shared" si="4"/>
        <v>0.70711111111111125</v>
      </c>
      <c r="R29" s="9">
        <f t="shared" si="4"/>
        <v>0.64933333333333332</v>
      </c>
      <c r="S29" s="9">
        <f t="shared" si="4"/>
        <v>0.73100000000000009</v>
      </c>
    </row>
    <row r="30" spans="1:25">
      <c r="A30" s="17" t="s">
        <v>26</v>
      </c>
      <c r="C30" s="5">
        <f>STDEV(C19:C27)</f>
        <v>60.335405120966279</v>
      </c>
      <c r="D30" s="5">
        <f t="shared" ref="D30:S30" si="5">STDEV(D19:D27)</f>
        <v>82.200973230248309</v>
      </c>
      <c r="E30" s="5">
        <f t="shared" si="5"/>
        <v>82.674226804837744</v>
      </c>
      <c r="F30" s="5">
        <f t="shared" si="5"/>
        <v>62.91550771559524</v>
      </c>
      <c r="G30" s="5">
        <f t="shared" si="5"/>
        <v>81.401440063701813</v>
      </c>
      <c r="H30" s="5">
        <f t="shared" si="5"/>
        <v>76.067586906499017</v>
      </c>
      <c r="I30" s="5">
        <f t="shared" si="5"/>
        <v>72.482373336173524</v>
      </c>
      <c r="J30" s="5">
        <f t="shared" si="5"/>
        <v>60.153507332859967</v>
      </c>
      <c r="L30" s="9">
        <f t="shared" si="5"/>
        <v>0.21037288323355721</v>
      </c>
      <c r="M30" s="9">
        <f t="shared" si="5"/>
        <v>0.21251588175945804</v>
      </c>
      <c r="N30" s="9">
        <f t="shared" si="5"/>
        <v>0.21706591420835966</v>
      </c>
      <c r="O30" s="9">
        <f t="shared" si="5"/>
        <v>0.22908683457976739</v>
      </c>
      <c r="P30" s="9">
        <f t="shared" si="5"/>
        <v>0.22493746044425561</v>
      </c>
      <c r="Q30" s="9">
        <f t="shared" si="5"/>
        <v>0.22367188270122568</v>
      </c>
      <c r="R30" s="9">
        <f t="shared" si="5"/>
        <v>0.24081735817835084</v>
      </c>
      <c r="S30" s="9">
        <f t="shared" si="5"/>
        <v>0.19881901317529951</v>
      </c>
    </row>
  </sheetData>
  <mergeCells count="2">
    <mergeCell ref="C1:J1"/>
    <mergeCell ref="L1:S1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oop</vt:lpstr>
      <vt:lpstr>Sternberg</vt:lpstr>
      <vt:lpstr>RVIP</vt:lpstr>
    </vt:vector>
  </TitlesOfParts>
  <Company>Nottingham Tren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per, Simon</dc:creator>
  <cp:lastModifiedBy>Sale, Craig</cp:lastModifiedBy>
  <dcterms:created xsi:type="dcterms:W3CDTF">2013-05-14T12:24:23Z</dcterms:created>
  <dcterms:modified xsi:type="dcterms:W3CDTF">2014-09-05T08:46:36Z</dcterms:modified>
</cp:coreProperties>
</file>